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ina typical daily menu" sheetId="1" state="visible" r:id="rId2"/>
    <sheet name="China Choices menu" sheetId="2" state="visible" r:id="rId3"/>
    <sheet name="Sheet3" sheetId="3" state="visible" r:id="rId4"/>
  </sheets>
  <externalReferences>
    <externalReference r:id="rId5"/>
  </externalReferences>
  <definedNames>
    <definedName function="false" hidden="false" localSheetId="1" name="_xlnm.Print_Area" vbProcedure="false">'China Choices menu'!$A$1:$Z$162</definedName>
    <definedName function="false" hidden="false" localSheetId="1" name="_xlnm.Print_Titles" vbProcedure="false">'China Choices menu'!$4:$4</definedName>
    <definedName function="false" hidden="false" localSheetId="0" name="_xlnm.Print_Area" vbProcedure="false">'China typical daily menu'!$A$1:$Z$162</definedName>
    <definedName function="false" hidden="false" localSheetId="0" name="_xlnm.Print_Titles" vbProcedure="false">'China typical daily menu'!$4:$4</definedName>
    <definedName function="false" hidden="false" name="PGC" vbProcedure="false">[1]PGDef!$A$1:$A$24</definedName>
    <definedName function="false" hidden="false" name="PGN" vbProcedure="false">[1]PGDef!$C$1:$C$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5" uniqueCount="144">
  <si>
    <t xml:space="preserve">Table S5</t>
  </si>
  <si>
    <t xml:space="preserve">China CALCULATION DAILY MENUS - Typical</t>
  </si>
  <si>
    <t xml:space="preserve">PER 100 G</t>
  </si>
  <si>
    <t xml:space="preserve">PER SERVING</t>
  </si>
  <si>
    <t xml:space="preserve">Choices NL</t>
  </si>
  <si>
    <t xml:space="preserve">NEP</t>
  </si>
  <si>
    <t xml:space="preserve">serving</t>
  </si>
  <si>
    <t xml:space="preserve">unit</t>
  </si>
  <si>
    <t xml:space="preserve">energy(kcal)/per 100g</t>
  </si>
  <si>
    <t xml:space="preserve">protein(gram)per 100g</t>
  </si>
  <si>
    <t xml:space="preserve">carbs (gram) per 100g</t>
  </si>
  <si>
    <t xml:space="preserve">total sugar</t>
  </si>
  <si>
    <t xml:space="preserve">added sugars</t>
  </si>
  <si>
    <t xml:space="preserve">fat total (gram)per 100g</t>
  </si>
  <si>
    <t xml:space="preserve">SAFA (gram)/100g</t>
  </si>
  <si>
    <t xml:space="preserve">Trans(gram)/100g</t>
  </si>
  <si>
    <t xml:space="preserve">fibre(gam)/100g</t>
  </si>
  <si>
    <t xml:space="preserve">sodium(mg)/100g</t>
  </si>
  <si>
    <t xml:space="preserve">energy (kcal)/per serving</t>
  </si>
  <si>
    <t xml:space="preserve">protein (g) per serving</t>
  </si>
  <si>
    <t xml:space="preserve">carbs (g) per serving</t>
  </si>
  <si>
    <t xml:space="preserve">total fat (gram)per serving</t>
  </si>
  <si>
    <t xml:space="preserve">SAFA (g) per serving</t>
  </si>
  <si>
    <t xml:space="preserve">Trams) per serving</t>
  </si>
  <si>
    <t xml:space="preserve">fibre(g)per serving</t>
  </si>
  <si>
    <t xml:space="preserve">sodium(mg) serving </t>
  </si>
  <si>
    <t xml:space="preserve">DAILY MENU 1</t>
  </si>
  <si>
    <t xml:space="preserve">breakfast</t>
  </si>
  <si>
    <t xml:space="preserve">milk, pasteurized, full fat </t>
  </si>
  <si>
    <t xml:space="preserve">Milk (-products)</t>
  </si>
  <si>
    <t xml:space="preserve">All other products</t>
  </si>
  <si>
    <t xml:space="preserve">gram</t>
  </si>
  <si>
    <t xml:space="preserve">steamed twisted roll</t>
  </si>
  <si>
    <t xml:space="preserve">Grains and cereal products</t>
  </si>
  <si>
    <t xml:space="preserve">wheat dough stick, deep-fried</t>
  </si>
  <si>
    <t xml:space="preserve">mix soybean milk film (stick shape)</t>
  </si>
  <si>
    <t xml:space="preserve">Processed meat, meat products and meat substitutes</t>
  </si>
  <si>
    <t xml:space="preserve">mix common cowpeas (fresh)</t>
  </si>
  <si>
    <t xml:space="preserve">Fresh or frozen fruit, vegetables and legumes</t>
  </si>
  <si>
    <t xml:space="preserve">mix carrot</t>
  </si>
  <si>
    <t xml:space="preserve">mix cucumber</t>
  </si>
  <si>
    <t xml:space="preserve">mustard root, fermented with salt and chili powder </t>
  </si>
  <si>
    <t xml:space="preserve">Processed fruit and vegetables</t>
  </si>
  <si>
    <t xml:space="preserve">sauce(soy sauce), 1 spoon </t>
  </si>
  <si>
    <t xml:space="preserve">Other sauces (on water basis)</t>
  </si>
  <si>
    <t xml:space="preserve">Table Sauces</t>
  </si>
  <si>
    <t xml:space="preserve">vinegar sauce</t>
  </si>
  <si>
    <t xml:space="preserve">All other products.</t>
  </si>
  <si>
    <t xml:space="preserve">total breakfast</t>
  </si>
  <si>
    <t xml:space="preserve">In between</t>
  </si>
  <si>
    <t xml:space="preserve">green tea (1 bag)</t>
  </si>
  <si>
    <t xml:space="preserve">Beverages</t>
  </si>
  <si>
    <t xml:space="preserve">total in between</t>
  </si>
  <si>
    <t xml:space="preserve">Lunch </t>
  </si>
  <si>
    <t xml:space="preserve">rice ,white (processed)</t>
  </si>
  <si>
    <t xml:space="preserve">Potatoes (processed), rice, pasta, noodles</t>
  </si>
  <si>
    <t xml:space="preserve">chicken egg (for the soup, stir-fried)</t>
  </si>
  <si>
    <t xml:space="preserve">Meat, poultry, eggs (unprocessed)</t>
  </si>
  <si>
    <t xml:space="preserve">pork, raw (for stir fried)</t>
  </si>
  <si>
    <t xml:space="preserve">oil, vegetable</t>
  </si>
  <si>
    <t xml:space="preserve">Oils, fats and fat containing spreads</t>
  </si>
  <si>
    <t xml:space="preserve">Cooking Products</t>
  </si>
  <si>
    <t xml:space="preserve">potato (raw,for stir-fried)</t>
  </si>
  <si>
    <t xml:space="preserve">Potatoes, unprocessed</t>
  </si>
  <si>
    <t xml:space="preserve">raw cole (for stir-fired) </t>
  </si>
  <si>
    <t xml:space="preserve">raw shitake mushroom (for stir-fried)</t>
  </si>
  <si>
    <t xml:space="preserve">raw stem of garlic (for stir-fried)</t>
  </si>
  <si>
    <t xml:space="preserve">soy sauce</t>
  </si>
  <si>
    <t xml:space="preserve">total lunch</t>
  </si>
  <si>
    <t xml:space="preserve">biscuit (processed)</t>
  </si>
  <si>
    <t xml:space="preserve">Snacks</t>
  </si>
  <si>
    <t xml:space="preserve">apple</t>
  </si>
  <si>
    <t xml:space="preserve">Diner </t>
  </si>
  <si>
    <t xml:space="preserve">rice,  white (processed)</t>
  </si>
  <si>
    <t xml:space="preserve">tofu (raw,for stir-fried)</t>
  </si>
  <si>
    <t xml:space="preserve">brinjaul (raw, for stir-fried) (=aubergine)</t>
  </si>
  <si>
    <t xml:space="preserve">pork ,raw (for stir fied)</t>
  </si>
  <si>
    <t xml:space="preserve">beef (chaudfroid), processed</t>
  </si>
  <si>
    <t xml:space="preserve">boil seafood (seashell)</t>
  </si>
  <si>
    <t xml:space="preserve">Processed fish or fish products</t>
  </si>
  <si>
    <t xml:space="preserve">vegetable oil for cooking</t>
  </si>
  <si>
    <t xml:space="preserve">watermelon</t>
  </si>
  <si>
    <t xml:space="preserve">total Diner</t>
  </si>
  <si>
    <t xml:space="preserve">TOTAL DAILY MENU 1</t>
  </si>
  <si>
    <t xml:space="preserve">DAILY MENU 2</t>
  </si>
  <si>
    <t xml:space="preserve">breakfast </t>
  </si>
  <si>
    <t xml:space="preserve">round grained rice porridge (FSA)</t>
  </si>
  <si>
    <t xml:space="preserve">wheat bun, leavened, steamed (processed)</t>
  </si>
  <si>
    <t xml:space="preserve">stir-fried pork (raw)</t>
  </si>
  <si>
    <t xml:space="preserve">strir-fired potato (raw)</t>
  </si>
  <si>
    <t xml:space="preserve">strir-fired egg (chichen)</t>
  </si>
  <si>
    <t xml:space="preserve">stir-fried tomato(raw)</t>
  </si>
  <si>
    <t xml:space="preserve">cole (raw,  stir-fried)</t>
  </si>
  <si>
    <t xml:space="preserve">shitake mushroom (raw, stir-fried)</t>
  </si>
  <si>
    <t xml:space="preserve">vegetable oil </t>
  </si>
  <si>
    <t xml:space="preserve">soy sauce </t>
  </si>
  <si>
    <t xml:space="preserve">vinger sause</t>
  </si>
  <si>
    <t xml:space="preserve">total  lunch</t>
  </si>
  <si>
    <t xml:space="preserve">apple with skin</t>
  </si>
  <si>
    <t xml:space="preserve">stir-fried celery (raw)</t>
  </si>
  <si>
    <t xml:space="preserve">stir-fried cabbage (raw)</t>
  </si>
  <si>
    <t xml:space="preserve">pork, tenderloin(raw)</t>
  </si>
  <si>
    <t xml:space="preserve">belt fish</t>
  </si>
  <si>
    <t xml:space="preserve">Fresh or fresh frozen fish, shellfish and crustaceans</t>
  </si>
  <si>
    <t xml:space="preserve">egg (chichen, for soup)</t>
  </si>
  <si>
    <t xml:space="preserve">vegetable oil</t>
  </si>
  <si>
    <t xml:space="preserve">vinegar</t>
  </si>
  <si>
    <t xml:space="preserve">total diner</t>
  </si>
  <si>
    <t xml:space="preserve">banana </t>
  </si>
  <si>
    <t xml:space="preserve">TOTAL DAILY MENU 2</t>
  </si>
  <si>
    <t xml:space="preserve">DAILY MENU  3</t>
  </si>
  <si>
    <t xml:space="preserve">foxtail millet porridge (FSA)</t>
  </si>
  <si>
    <t xml:space="preserve">Lunch</t>
  </si>
  <si>
    <t xml:space="preserve">stir-fried sweet pepper(green, raw)</t>
  </si>
  <si>
    <t xml:space="preserve">total Lunch</t>
  </si>
  <si>
    <t xml:space="preserve">orange</t>
  </si>
  <si>
    <t xml:space="preserve">prawn (raw,for stir-fried)</t>
  </si>
  <si>
    <t xml:space="preserve">celery (raw,for stir-fried)</t>
  </si>
  <si>
    <t xml:space="preserve">Bok choi (raw, for stir-fried) (= Chinese cabbage)</t>
  </si>
  <si>
    <t xml:space="preserve">chicken</t>
  </si>
  <si>
    <t xml:space="preserve">TOTAL DAILY MENU 3</t>
  </si>
  <si>
    <t xml:space="preserve">China CALCULATION DAILY MENUS - Typical (continued)</t>
  </si>
  <si>
    <t xml:space="preserve">AVERAGE MENUS</t>
  </si>
  <si>
    <t xml:space="preserve">energy (kcal)</t>
  </si>
  <si>
    <t xml:space="preserve">protein </t>
  </si>
  <si>
    <t xml:space="preserve">carbs </t>
  </si>
  <si>
    <t xml:space="preserve">total fat </t>
  </si>
  <si>
    <t xml:space="preserve">SAFA</t>
  </si>
  <si>
    <t xml:space="preserve">Trans</t>
  </si>
  <si>
    <t xml:space="preserve">fibre</t>
  </si>
  <si>
    <t xml:space="preserve">sodium</t>
  </si>
  <si>
    <t xml:space="preserve">EN%</t>
  </si>
  <si>
    <t xml:space="preserve">China CALCULATION DAILY MENUS - Choices</t>
  </si>
  <si>
    <t xml:space="preserve">skimmed fat whole milk (pamalate)</t>
  </si>
  <si>
    <t xml:space="preserve">steamed twisted roll added milk</t>
  </si>
  <si>
    <t xml:space="preserve">corn grain</t>
  </si>
  <si>
    <t xml:space="preserve">pork, rump, raw (for stir fried)</t>
  </si>
  <si>
    <t xml:space="preserve">foxtail millet pancake (processed)</t>
  </si>
  <si>
    <t xml:space="preserve">donkey meat, spiced, with soy source</t>
  </si>
  <si>
    <t xml:space="preserve">clam, fresh water</t>
  </si>
  <si>
    <t xml:space="preserve">corn flour, yellow, for porridge </t>
  </si>
  <si>
    <t xml:space="preserve">Mozambique carp, freshwater</t>
  </si>
  <si>
    <t xml:space="preserve">Mantis shrimp (raw,for stir-fried)</t>
  </si>
  <si>
    <t xml:space="preserve">China CALCULATION DAILY MENUS - Choices (continued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"/>
    <numFmt numFmtId="167" formatCode="0.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Arial"/>
      <family val="2"/>
    </font>
    <font>
      <b val="true"/>
      <sz val="12"/>
      <name val="Arial"/>
      <family val="2"/>
    </font>
    <font>
      <b val="true"/>
      <sz val="11"/>
      <name val="Arial"/>
      <family val="2"/>
    </font>
    <font>
      <b val="true"/>
      <sz val="11"/>
      <color rgb="FFFF0000"/>
      <name val="Arial"/>
      <family val="2"/>
    </font>
    <font>
      <sz val="12"/>
      <name val="Arial"/>
      <family val="2"/>
    </font>
    <font>
      <sz val="8"/>
      <name val="Arial"/>
      <family val="2"/>
    </font>
    <font>
      <b val="true"/>
      <sz val="18"/>
      <name val="Arial"/>
      <family val="2"/>
    </font>
    <font>
      <b val="true"/>
      <sz val="8"/>
      <name val="Arial"/>
      <family val="2"/>
    </font>
    <font>
      <b val="true"/>
      <sz val="8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4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4" borderId="6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5" fillId="3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2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2" borderId="1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2" borderId="1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4" borderId="1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7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2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7" fillId="3" borderId="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6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3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3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3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2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2" borderId="8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0" fillId="2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0" fillId="2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2" fillId="2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2" borderId="1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2" borderId="1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2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12" fillId="3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12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0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12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4" borderId="1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12" fillId="3" borderId="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6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6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6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FHRI-2/NutriskillBase/ViP%20project%20CONFIDENTIAL/01.%20NEP%20methodology/IKB%20revision/Daily%20Menus/China/China%20Daily%20Menu%20FINAL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verage Daily Menu"/>
      <sheetName val="Choices Menu"/>
      <sheetName val="Product Data Entry Sheet"/>
      <sheetName val="Example Dutch Menu"/>
      <sheetName val="PGDef"/>
    </sheetNames>
    <sheetDataSet>
      <sheetData sheetId="0"/>
      <sheetData sheetId="1"/>
      <sheetData sheetId="2"/>
      <sheetData sheetId="3"/>
      <sheetData sheetId="4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62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8.41"/>
    <col collapsed="false" customWidth="true" hidden="false" outlineLevel="0" max="2" min="2" style="1" width="29.28"/>
    <col collapsed="false" customWidth="true" hidden="false" outlineLevel="0" max="3" min="3" style="1" width="17.28"/>
    <col collapsed="false" customWidth="true" hidden="false" outlineLevel="0" max="4" min="4" style="1" width="17.99"/>
    <col collapsed="false" customWidth="true" hidden="false" outlineLevel="0" max="5" min="5" style="1" width="6.7"/>
    <col collapsed="false" customWidth="true" hidden="false" outlineLevel="0" max="6" min="6" style="1" width="6.41"/>
    <col collapsed="false" customWidth="true" hidden="false" outlineLevel="0" max="7" min="7" style="1" width="7.85"/>
    <col collapsed="false" customWidth="true" hidden="false" outlineLevel="0" max="8" min="8" style="1" width="5.71"/>
    <col collapsed="false" customWidth="false" hidden="false" outlineLevel="0" max="9" min="9" style="1" width="9.14"/>
    <col collapsed="false" customWidth="true" hidden="false" outlineLevel="0" max="10" min="10" style="1" width="9.99"/>
    <col collapsed="false" customWidth="true" hidden="false" outlineLevel="0" max="11" min="11" style="1" width="11.99"/>
    <col collapsed="false" customWidth="false" hidden="false" outlineLevel="0" max="16" min="12" style="1" width="9.14"/>
    <col collapsed="false" customWidth="true" hidden="false" outlineLevel="0" max="17" min="17" style="1" width="11.42"/>
    <col collapsed="false" customWidth="false" hidden="false" outlineLevel="0" max="24" min="18" style="1" width="9.14"/>
    <col collapsed="false" customWidth="true" hidden="false" outlineLevel="0" max="25" min="25" style="1" width="8.99"/>
    <col collapsed="false" customWidth="true" hidden="false" outlineLevel="0" max="26" min="26" style="1" width="12.28"/>
    <col collapsed="false" customWidth="false" hidden="false" outlineLevel="0" max="257" min="27" style="1" width="9.14"/>
  </cols>
  <sheetData>
    <row r="1" customFormat="false" ht="14.25" hidden="false" customHeight="false" outlineLevel="0" collapsed="false">
      <c r="A1" s="2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customFormat="false" ht="15.75" hidden="false" customHeight="false" outlineLevel="0" collapsed="false">
      <c r="A2" s="4" t="s">
        <v>0</v>
      </c>
      <c r="B2" s="5"/>
      <c r="C2" s="6" t="s">
        <v>1</v>
      </c>
      <c r="D2" s="6"/>
      <c r="E2" s="6"/>
      <c r="F2" s="6"/>
      <c r="G2" s="6"/>
      <c r="H2" s="7"/>
      <c r="I2" s="8"/>
      <c r="J2" s="8"/>
      <c r="K2" s="8"/>
      <c r="L2" s="8"/>
      <c r="M2" s="8"/>
      <c r="N2" s="8"/>
      <c r="O2" s="8"/>
      <c r="P2" s="8"/>
      <c r="Q2" s="9"/>
      <c r="R2" s="9"/>
      <c r="S2" s="9"/>
      <c r="T2" s="9"/>
      <c r="U2" s="9"/>
      <c r="V2" s="9"/>
      <c r="W2" s="9"/>
      <c r="X2" s="9"/>
      <c r="Y2" s="10"/>
      <c r="Z2" s="3"/>
    </row>
    <row r="3" customFormat="false" ht="14.25" hidden="false" customHeight="false" outlineLevel="0" collapsed="false">
      <c r="A3" s="2"/>
      <c r="B3" s="3"/>
      <c r="C3" s="3"/>
      <c r="D3" s="3"/>
      <c r="E3" s="3"/>
      <c r="F3" s="11" t="s">
        <v>2</v>
      </c>
      <c r="G3" s="11"/>
      <c r="H3" s="11"/>
      <c r="I3" s="11"/>
      <c r="J3" s="11"/>
      <c r="K3" s="11"/>
      <c r="L3" s="11"/>
      <c r="M3" s="11"/>
      <c r="N3" s="11"/>
      <c r="O3" s="11"/>
      <c r="P3" s="3"/>
      <c r="Q3" s="11" t="s">
        <v>3</v>
      </c>
      <c r="R3" s="11"/>
      <c r="S3" s="11"/>
      <c r="T3" s="11"/>
      <c r="U3" s="11"/>
      <c r="V3" s="11"/>
      <c r="W3" s="11"/>
      <c r="X3" s="11"/>
      <c r="Y3" s="11"/>
      <c r="Z3" s="11"/>
    </row>
    <row r="4" customFormat="false" ht="15" hidden="false" customHeight="false" outlineLevel="0" collapsed="false">
      <c r="A4" s="2"/>
      <c r="B4" s="12" t="s">
        <v>4</v>
      </c>
      <c r="C4" s="12" t="s">
        <v>5</v>
      </c>
      <c r="D4" s="13" t="s">
        <v>6</v>
      </c>
      <c r="E4" s="14" t="s">
        <v>7</v>
      </c>
      <c r="F4" s="15" t="s">
        <v>8</v>
      </c>
      <c r="G4" s="15" t="s">
        <v>9</v>
      </c>
      <c r="H4" s="15" t="s">
        <v>10</v>
      </c>
      <c r="I4" s="15" t="s">
        <v>11</v>
      </c>
      <c r="J4" s="15" t="s">
        <v>12</v>
      </c>
      <c r="K4" s="15" t="s">
        <v>13</v>
      </c>
      <c r="L4" s="15" t="s">
        <v>14</v>
      </c>
      <c r="M4" s="15" t="s">
        <v>15</v>
      </c>
      <c r="N4" s="15" t="s">
        <v>16</v>
      </c>
      <c r="O4" s="15" t="s">
        <v>17</v>
      </c>
      <c r="P4" s="3"/>
      <c r="Q4" s="15" t="s">
        <v>18</v>
      </c>
      <c r="R4" s="15" t="s">
        <v>19</v>
      </c>
      <c r="S4" s="15" t="s">
        <v>20</v>
      </c>
      <c r="T4" s="15" t="s">
        <v>11</v>
      </c>
      <c r="U4" s="15" t="s">
        <v>12</v>
      </c>
      <c r="V4" s="15" t="s">
        <v>21</v>
      </c>
      <c r="W4" s="15" t="s">
        <v>22</v>
      </c>
      <c r="X4" s="15" t="s">
        <v>23</v>
      </c>
      <c r="Y4" s="15" t="s">
        <v>24</v>
      </c>
      <c r="Z4" s="15" t="s">
        <v>25</v>
      </c>
    </row>
    <row r="5" customFormat="false" ht="15" hidden="false" customHeight="false" outlineLevel="0" collapsed="false">
      <c r="A5" s="16" t="s">
        <v>26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customFormat="false" ht="15" hidden="false" customHeight="false" outlineLevel="0" collapsed="false">
      <c r="A6" s="17" t="s">
        <v>27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customFormat="false" ht="14.25" hidden="false" customHeight="false" outlineLevel="0" collapsed="false">
      <c r="A7" s="18" t="s">
        <v>28</v>
      </c>
      <c r="B7" s="19" t="s">
        <v>29</v>
      </c>
      <c r="C7" s="19" t="s">
        <v>30</v>
      </c>
      <c r="D7" s="20" t="n">
        <v>200</v>
      </c>
      <c r="E7" s="20" t="s">
        <v>31</v>
      </c>
      <c r="F7" s="20" t="n">
        <v>54</v>
      </c>
      <c r="G7" s="20" t="n">
        <v>3</v>
      </c>
      <c r="H7" s="20" t="n">
        <v>3.4</v>
      </c>
      <c r="I7" s="20" t="n">
        <v>4.6</v>
      </c>
      <c r="J7" s="20" t="n">
        <v>0</v>
      </c>
      <c r="K7" s="20" t="n">
        <v>3.2</v>
      </c>
      <c r="L7" s="20" t="n">
        <v>1.6</v>
      </c>
      <c r="M7" s="20" t="n">
        <v>0.11</v>
      </c>
      <c r="N7" s="20" t="n">
        <v>0</v>
      </c>
      <c r="O7" s="20" t="n">
        <v>37.2</v>
      </c>
      <c r="P7" s="3"/>
      <c r="Q7" s="21" t="n">
        <f aca="false">D7*F7/100</f>
        <v>108</v>
      </c>
      <c r="R7" s="21" t="n">
        <f aca="false">D7*G7/100</f>
        <v>6</v>
      </c>
      <c r="S7" s="21" t="n">
        <f aca="false">D7*H7/100</f>
        <v>6.8</v>
      </c>
      <c r="T7" s="21" t="n">
        <f aca="false">D7*I7/100</f>
        <v>9.2</v>
      </c>
      <c r="U7" s="21" t="n">
        <f aca="false">D7*J7/100</f>
        <v>0</v>
      </c>
      <c r="V7" s="21" t="n">
        <f aca="false">D7*K7/100</f>
        <v>6.4</v>
      </c>
      <c r="W7" s="21" t="n">
        <f aca="false">D7*L7/100</f>
        <v>3.2</v>
      </c>
      <c r="X7" s="21" t="n">
        <f aca="false">D7*M7/100</f>
        <v>0.22</v>
      </c>
      <c r="Y7" s="21" t="n">
        <f aca="false">D7*N7/100</f>
        <v>0</v>
      </c>
      <c r="Z7" s="21" t="n">
        <f aca="false">D7*O7/100</f>
        <v>74.4</v>
      </c>
    </row>
    <row r="8" customFormat="false" ht="14.25" hidden="false" customHeight="false" outlineLevel="0" collapsed="false">
      <c r="A8" s="18" t="s">
        <v>32</v>
      </c>
      <c r="B8" s="19" t="s">
        <v>33</v>
      </c>
      <c r="C8" s="19" t="s">
        <v>30</v>
      </c>
      <c r="D8" s="20" t="n">
        <v>150</v>
      </c>
      <c r="E8" s="20" t="s">
        <v>31</v>
      </c>
      <c r="F8" s="20" t="n">
        <v>211</v>
      </c>
      <c r="G8" s="20" t="n">
        <v>6.4</v>
      </c>
      <c r="H8" s="20" t="n">
        <v>45.6</v>
      </c>
      <c r="I8" s="20" t="n">
        <v>1.2</v>
      </c>
      <c r="J8" s="20" t="n">
        <v>0</v>
      </c>
      <c r="K8" s="20" t="n">
        <v>1</v>
      </c>
      <c r="L8" s="20" t="n">
        <v>0.7</v>
      </c>
      <c r="M8" s="20" t="n">
        <v>0</v>
      </c>
      <c r="N8" s="20" t="n">
        <v>1.5</v>
      </c>
      <c r="O8" s="20" t="n">
        <v>95</v>
      </c>
      <c r="P8" s="3"/>
      <c r="Q8" s="21" t="n">
        <f aca="false">D8*F8/100</f>
        <v>316.5</v>
      </c>
      <c r="R8" s="21" t="n">
        <f aca="false">D8*G8/100</f>
        <v>9.6</v>
      </c>
      <c r="S8" s="21" t="n">
        <f aca="false">D8*H8/100</f>
        <v>68.4</v>
      </c>
      <c r="T8" s="21" t="n">
        <f aca="false">D8*I8/100</f>
        <v>1.8</v>
      </c>
      <c r="U8" s="21" t="n">
        <f aca="false">D8*J8/100</f>
        <v>0</v>
      </c>
      <c r="V8" s="21" t="n">
        <f aca="false">D8*K8/100</f>
        <v>1.5</v>
      </c>
      <c r="W8" s="21" t="n">
        <f aca="false">D8*L8/100</f>
        <v>1.05</v>
      </c>
      <c r="X8" s="21" t="n">
        <f aca="false">D8*M8/100</f>
        <v>0</v>
      </c>
      <c r="Y8" s="21" t="n">
        <f aca="false">D8*N8/100</f>
        <v>2.25</v>
      </c>
      <c r="Z8" s="21" t="n">
        <f aca="false">D8*O8/100</f>
        <v>142.5</v>
      </c>
    </row>
    <row r="9" customFormat="false" ht="14.25" hidden="false" customHeight="false" outlineLevel="0" collapsed="false">
      <c r="A9" s="18" t="s">
        <v>34</v>
      </c>
      <c r="B9" s="19" t="s">
        <v>33</v>
      </c>
      <c r="C9" s="19" t="s">
        <v>30</v>
      </c>
      <c r="D9" s="20" t="n">
        <v>7</v>
      </c>
      <c r="E9" s="20" t="s">
        <v>31</v>
      </c>
      <c r="F9" s="20" t="n">
        <v>386</v>
      </c>
      <c r="G9" s="20" t="n">
        <v>6.9</v>
      </c>
      <c r="H9" s="20" t="n">
        <v>51</v>
      </c>
      <c r="I9" s="20" t="n">
        <v>2.8</v>
      </c>
      <c r="J9" s="20" t="n">
        <v>0</v>
      </c>
      <c r="K9" s="20" t="n">
        <v>17.6</v>
      </c>
      <c r="L9" s="20" t="n">
        <v>0.04</v>
      </c>
      <c r="M9" s="20" t="n">
        <v>0</v>
      </c>
      <c r="N9" s="20" t="n">
        <v>0.9</v>
      </c>
      <c r="O9" s="20" t="n">
        <v>585.2</v>
      </c>
      <c r="P9" s="3"/>
      <c r="Q9" s="21" t="n">
        <f aca="false">D9*F9/100</f>
        <v>27.02</v>
      </c>
      <c r="R9" s="21" t="n">
        <f aca="false">D9*G9/100</f>
        <v>0.483</v>
      </c>
      <c r="S9" s="21" t="n">
        <f aca="false">D9*H9/100</f>
        <v>3.57</v>
      </c>
      <c r="T9" s="21" t="n">
        <f aca="false">D9*I9/100</f>
        <v>0.196</v>
      </c>
      <c r="U9" s="21" t="n">
        <f aca="false">D9*J9/100</f>
        <v>0</v>
      </c>
      <c r="V9" s="21" t="n">
        <f aca="false">D9*K9/100</f>
        <v>1.232</v>
      </c>
      <c r="W9" s="21" t="n">
        <f aca="false">D9*L9/100</f>
        <v>0.0028</v>
      </c>
      <c r="X9" s="21" t="n">
        <f aca="false">D9*M9/100</f>
        <v>0</v>
      </c>
      <c r="Y9" s="21" t="n">
        <f aca="false">D9*N9/100</f>
        <v>0.063</v>
      </c>
      <c r="Z9" s="21" t="n">
        <f aca="false">D9*O9/100</f>
        <v>40.964</v>
      </c>
    </row>
    <row r="10" customFormat="false" ht="14.25" hidden="false" customHeight="false" outlineLevel="0" collapsed="false">
      <c r="A10" s="18" t="s">
        <v>35</v>
      </c>
      <c r="B10" s="19" t="s">
        <v>36</v>
      </c>
      <c r="C10" s="19" t="s">
        <v>30</v>
      </c>
      <c r="D10" s="20" t="n">
        <v>20</v>
      </c>
      <c r="E10" s="20" t="s">
        <v>31</v>
      </c>
      <c r="F10" s="20" t="n">
        <v>459</v>
      </c>
      <c r="G10" s="20" t="n">
        <v>44.6</v>
      </c>
      <c r="H10" s="20" t="n">
        <v>22.3</v>
      </c>
      <c r="I10" s="20"/>
      <c r="J10" s="20" t="n">
        <v>0</v>
      </c>
      <c r="K10" s="20" t="n">
        <v>21.7</v>
      </c>
      <c r="L10" s="20" t="n">
        <v>3</v>
      </c>
      <c r="M10" s="20" t="n">
        <v>0</v>
      </c>
      <c r="N10" s="20" t="n">
        <v>1</v>
      </c>
      <c r="O10" s="20" t="n">
        <v>26.5</v>
      </c>
      <c r="P10" s="3"/>
      <c r="Q10" s="21" t="n">
        <f aca="false">D10*F10/100</f>
        <v>91.8</v>
      </c>
      <c r="R10" s="21" t="n">
        <f aca="false">D10*G10/100</f>
        <v>8.92</v>
      </c>
      <c r="S10" s="21" t="n">
        <f aca="false">D10*H10/100</f>
        <v>4.46</v>
      </c>
      <c r="T10" s="21" t="n">
        <f aca="false">D10*I10/100</f>
        <v>0</v>
      </c>
      <c r="U10" s="21" t="n">
        <f aca="false">D10*J10/100</f>
        <v>0</v>
      </c>
      <c r="V10" s="21" t="n">
        <f aca="false">D10*K10/100</f>
        <v>4.34</v>
      </c>
      <c r="W10" s="21" t="n">
        <f aca="false">D10*L10/100</f>
        <v>0.6</v>
      </c>
      <c r="X10" s="21" t="n">
        <f aca="false">D10*M10/100</f>
        <v>0</v>
      </c>
      <c r="Y10" s="21" t="n">
        <f aca="false">D10*N10/100</f>
        <v>0.2</v>
      </c>
      <c r="Z10" s="21" t="n">
        <f aca="false">D10*O10/100</f>
        <v>5.3</v>
      </c>
    </row>
    <row r="11" customFormat="false" ht="14.25" hidden="false" customHeight="false" outlineLevel="0" collapsed="false">
      <c r="A11" s="18" t="s">
        <v>37</v>
      </c>
      <c r="B11" s="19" t="s">
        <v>38</v>
      </c>
      <c r="C11" s="19" t="s">
        <v>30</v>
      </c>
      <c r="D11" s="20" t="n">
        <v>28</v>
      </c>
      <c r="E11" s="20" t="s">
        <v>31</v>
      </c>
      <c r="F11" s="20" t="n">
        <v>29</v>
      </c>
      <c r="G11" s="20" t="n">
        <v>2.9</v>
      </c>
      <c r="H11" s="20" t="n">
        <v>5.9</v>
      </c>
      <c r="I11" s="20" t="n">
        <v>0</v>
      </c>
      <c r="J11" s="20" t="n">
        <v>0</v>
      </c>
      <c r="K11" s="20" t="n">
        <v>0.3</v>
      </c>
      <c r="L11" s="20" t="n">
        <v>0</v>
      </c>
      <c r="M11" s="20" t="n">
        <v>0</v>
      </c>
      <c r="N11" s="20" t="n">
        <v>2.3</v>
      </c>
      <c r="O11" s="20" t="n">
        <v>4.6</v>
      </c>
      <c r="P11" s="3"/>
      <c r="Q11" s="21" t="n">
        <f aca="false">D11*F11/100</f>
        <v>8.12</v>
      </c>
      <c r="R11" s="21" t="n">
        <f aca="false">D11*G11/100</f>
        <v>0.812</v>
      </c>
      <c r="S11" s="21" t="n">
        <f aca="false">D11*H11/100</f>
        <v>1.652</v>
      </c>
      <c r="T11" s="21" t="n">
        <f aca="false">D11*I11/100</f>
        <v>0</v>
      </c>
      <c r="U11" s="21" t="n">
        <f aca="false">D11*J11/100</f>
        <v>0</v>
      </c>
      <c r="V11" s="21" t="n">
        <f aca="false">D11*K11/100</f>
        <v>0.084</v>
      </c>
      <c r="W11" s="21" t="n">
        <f aca="false">D11*L11/100</f>
        <v>0</v>
      </c>
      <c r="X11" s="21" t="n">
        <f aca="false">D11*M11/100</f>
        <v>0</v>
      </c>
      <c r="Y11" s="21" t="n">
        <f aca="false">D11*N11/100</f>
        <v>0.644</v>
      </c>
      <c r="Z11" s="21" t="n">
        <f aca="false">D11*O11/100</f>
        <v>1.288</v>
      </c>
    </row>
    <row r="12" customFormat="false" ht="14.25" hidden="false" customHeight="false" outlineLevel="0" collapsed="false">
      <c r="A12" s="18" t="s">
        <v>39</v>
      </c>
      <c r="B12" s="19" t="s">
        <v>38</v>
      </c>
      <c r="C12" s="19" t="s">
        <v>30</v>
      </c>
      <c r="D12" s="20" t="n">
        <v>17</v>
      </c>
      <c r="E12" s="20" t="s">
        <v>31</v>
      </c>
      <c r="F12" s="20" t="n">
        <v>43</v>
      </c>
      <c r="G12" s="20" t="n">
        <v>1.4</v>
      </c>
      <c r="H12" s="20" t="n">
        <v>10.2</v>
      </c>
      <c r="I12" s="20" t="n">
        <v>9.6</v>
      </c>
      <c r="J12" s="20" t="n">
        <v>0</v>
      </c>
      <c r="K12" s="20" t="n">
        <v>0.2</v>
      </c>
      <c r="L12" s="20" t="n">
        <v>0.03</v>
      </c>
      <c r="M12" s="20" t="n">
        <v>0</v>
      </c>
      <c r="N12" s="20" t="n">
        <v>1.3</v>
      </c>
      <c r="O12" s="20" t="n">
        <v>25</v>
      </c>
      <c r="P12" s="3"/>
      <c r="Q12" s="21" t="n">
        <f aca="false">D12*F12/100</f>
        <v>7.31</v>
      </c>
      <c r="R12" s="21" t="n">
        <f aca="false">D12*G12/100</f>
        <v>0.238</v>
      </c>
      <c r="S12" s="21" t="n">
        <f aca="false">D12*H12/100</f>
        <v>1.734</v>
      </c>
      <c r="T12" s="21" t="n">
        <f aca="false">D12*I12/100</f>
        <v>1.632</v>
      </c>
      <c r="U12" s="21" t="n">
        <f aca="false">D12*J12/100</f>
        <v>0</v>
      </c>
      <c r="V12" s="21" t="n">
        <f aca="false">D12*K12/100</f>
        <v>0.034</v>
      </c>
      <c r="W12" s="21" t="n">
        <f aca="false">D12*L12/100</f>
        <v>0.0051</v>
      </c>
      <c r="X12" s="21" t="n">
        <f aca="false">D12*M12/100</f>
        <v>0</v>
      </c>
      <c r="Y12" s="21" t="n">
        <f aca="false">D12*N12/100</f>
        <v>0.221</v>
      </c>
      <c r="Z12" s="21" t="n">
        <f aca="false">D12*O12/100</f>
        <v>4.25</v>
      </c>
    </row>
    <row r="13" customFormat="false" ht="14.25" hidden="false" customHeight="false" outlineLevel="0" collapsed="false">
      <c r="A13" s="18" t="s">
        <v>40</v>
      </c>
      <c r="B13" s="19" t="s">
        <v>38</v>
      </c>
      <c r="C13" s="19" t="s">
        <v>30</v>
      </c>
      <c r="D13" s="20" t="n">
        <v>12</v>
      </c>
      <c r="E13" s="20" t="s">
        <v>31</v>
      </c>
      <c r="F13" s="20" t="n">
        <v>15</v>
      </c>
      <c r="G13" s="20" t="n">
        <v>0.8</v>
      </c>
      <c r="H13" s="20" t="n">
        <v>2.9</v>
      </c>
      <c r="I13" s="20" t="n">
        <v>2.7</v>
      </c>
      <c r="J13" s="20" t="n">
        <v>0</v>
      </c>
      <c r="K13" s="20" t="n">
        <v>0.2</v>
      </c>
      <c r="L13" s="20" t="n">
        <v>0</v>
      </c>
      <c r="M13" s="20" t="n">
        <v>0</v>
      </c>
      <c r="N13" s="20" t="n">
        <v>0.5</v>
      </c>
      <c r="O13" s="20" t="n">
        <v>4.9</v>
      </c>
      <c r="P13" s="3"/>
      <c r="Q13" s="21" t="n">
        <f aca="false">D13*F13/100</f>
        <v>1.8</v>
      </c>
      <c r="R13" s="21" t="n">
        <f aca="false">D13*G13/100</f>
        <v>0.096</v>
      </c>
      <c r="S13" s="21" t="n">
        <f aca="false">D13*H13/100</f>
        <v>0.348</v>
      </c>
      <c r="T13" s="21" t="n">
        <f aca="false">D13*I13/100</f>
        <v>0.324</v>
      </c>
      <c r="U13" s="21" t="n">
        <f aca="false">D13*J13/100</f>
        <v>0</v>
      </c>
      <c r="V13" s="21" t="n">
        <f aca="false">D13*K13/100</f>
        <v>0.024</v>
      </c>
      <c r="W13" s="21" t="n">
        <f aca="false">D13*L13/100</f>
        <v>0</v>
      </c>
      <c r="X13" s="21" t="n">
        <f aca="false">D13*M13/100</f>
        <v>0</v>
      </c>
      <c r="Y13" s="21" t="n">
        <f aca="false">D13*N13/100</f>
        <v>0.06</v>
      </c>
      <c r="Z13" s="21" t="n">
        <f aca="false">D13*O13/100</f>
        <v>0.588</v>
      </c>
    </row>
    <row r="14" customFormat="false" ht="14.25" hidden="false" customHeight="false" outlineLevel="0" collapsed="false">
      <c r="A14" s="18" t="s">
        <v>41</v>
      </c>
      <c r="B14" s="19" t="s">
        <v>42</v>
      </c>
      <c r="C14" s="19" t="s">
        <v>30</v>
      </c>
      <c r="D14" s="20" t="n">
        <v>6</v>
      </c>
      <c r="E14" s="20" t="s">
        <v>31</v>
      </c>
      <c r="F14" s="20" t="n">
        <v>7</v>
      </c>
      <c r="G14" s="20" t="n">
        <v>1.3</v>
      </c>
      <c r="H14" s="20" t="n">
        <v>2.8</v>
      </c>
      <c r="I14" s="20" t="n">
        <v>0.6</v>
      </c>
      <c r="J14" s="20" t="n">
        <v>0</v>
      </c>
      <c r="K14" s="20" t="n">
        <v>0.2</v>
      </c>
      <c r="L14" s="20" t="n">
        <v>0</v>
      </c>
      <c r="M14" s="20" t="n">
        <v>0</v>
      </c>
      <c r="N14" s="20" t="n">
        <v>2.8</v>
      </c>
      <c r="O14" s="20" t="n">
        <v>41.1</v>
      </c>
      <c r="P14" s="3"/>
      <c r="Q14" s="21" t="n">
        <f aca="false">D14*F14/100</f>
        <v>0.42</v>
      </c>
      <c r="R14" s="21" t="n">
        <f aca="false">D14*G14/100</f>
        <v>0.078</v>
      </c>
      <c r="S14" s="21" t="n">
        <f aca="false">D14*H14/100</f>
        <v>0.168</v>
      </c>
      <c r="T14" s="21" t="n">
        <f aca="false">D14*I14/100</f>
        <v>0.036</v>
      </c>
      <c r="U14" s="21" t="n">
        <f aca="false">D14*J14/100</f>
        <v>0</v>
      </c>
      <c r="V14" s="21" t="n">
        <f aca="false">D14*K14/100</f>
        <v>0.012</v>
      </c>
      <c r="W14" s="21" t="n">
        <f aca="false">D14*L14/100</f>
        <v>0</v>
      </c>
      <c r="X14" s="21" t="n">
        <f aca="false">D14*M14/100</f>
        <v>0</v>
      </c>
      <c r="Y14" s="21" t="n">
        <f aca="false">D14*N14/100</f>
        <v>0.168</v>
      </c>
      <c r="Z14" s="21" t="n">
        <f aca="false">D14*O14/100</f>
        <v>2.466</v>
      </c>
    </row>
    <row r="15" customFormat="false" ht="14.25" hidden="false" customHeight="false" outlineLevel="0" collapsed="false">
      <c r="A15" s="18" t="s">
        <v>43</v>
      </c>
      <c r="B15" s="19" t="s">
        <v>44</v>
      </c>
      <c r="C15" s="19" t="s">
        <v>45</v>
      </c>
      <c r="D15" s="20" t="n">
        <v>5</v>
      </c>
      <c r="E15" s="20" t="s">
        <v>31</v>
      </c>
      <c r="F15" s="20" t="n">
        <v>63</v>
      </c>
      <c r="G15" s="20" t="n">
        <v>5.6</v>
      </c>
      <c r="H15" s="20" t="n">
        <v>10.1</v>
      </c>
      <c r="I15" s="20" t="n">
        <v>8.9</v>
      </c>
      <c r="J15" s="20" t="n">
        <v>0.9</v>
      </c>
      <c r="K15" s="20" t="n">
        <v>0.1</v>
      </c>
      <c r="L15" s="20" t="n">
        <v>0</v>
      </c>
      <c r="M15" s="20" t="n">
        <v>0</v>
      </c>
      <c r="N15" s="20" t="n">
        <v>0.2</v>
      </c>
      <c r="O15" s="20" t="n">
        <v>5757</v>
      </c>
      <c r="P15" s="3"/>
      <c r="Q15" s="21" t="n">
        <f aca="false">D15*F15/100</f>
        <v>3.15</v>
      </c>
      <c r="R15" s="21" t="n">
        <f aca="false">D15*G15/100</f>
        <v>0.28</v>
      </c>
      <c r="S15" s="21" t="n">
        <f aca="false">D15*H15/100</f>
        <v>0.505</v>
      </c>
      <c r="T15" s="21" t="n">
        <f aca="false">D15*I15/100</f>
        <v>0.445</v>
      </c>
      <c r="U15" s="21" t="n">
        <f aca="false">D15*J15/100</f>
        <v>0.045</v>
      </c>
      <c r="V15" s="21" t="n">
        <f aca="false">D15*K15/100</f>
        <v>0.005</v>
      </c>
      <c r="W15" s="21" t="n">
        <f aca="false">D15*L15/100</f>
        <v>0</v>
      </c>
      <c r="X15" s="21" t="n">
        <f aca="false">D15*M15/100</f>
        <v>0</v>
      </c>
      <c r="Y15" s="21" t="n">
        <f aca="false">D15*N15/100</f>
        <v>0.01</v>
      </c>
      <c r="Z15" s="21" t="n">
        <f aca="false">D15*O15/100</f>
        <v>287.85</v>
      </c>
    </row>
    <row r="16" customFormat="false" ht="14.25" hidden="false" customHeight="false" outlineLevel="0" collapsed="false">
      <c r="A16" s="22" t="s">
        <v>46</v>
      </c>
      <c r="B16" s="23" t="s">
        <v>47</v>
      </c>
      <c r="C16" s="19" t="s">
        <v>45</v>
      </c>
      <c r="D16" s="20" t="n">
        <v>2</v>
      </c>
      <c r="E16" s="20" t="s">
        <v>31</v>
      </c>
      <c r="F16" s="20" t="n">
        <v>31</v>
      </c>
      <c r="G16" s="20" t="n">
        <v>2.1</v>
      </c>
      <c r="H16" s="20" t="n">
        <v>4.9</v>
      </c>
      <c r="I16" s="20" t="n">
        <v>4.9</v>
      </c>
      <c r="J16" s="20" t="n">
        <v>0</v>
      </c>
      <c r="K16" s="20" t="n">
        <v>0.3</v>
      </c>
      <c r="L16" s="20" t="n">
        <v>0</v>
      </c>
      <c r="M16" s="20" t="n">
        <v>0</v>
      </c>
      <c r="N16" s="20" t="n">
        <v>0</v>
      </c>
      <c r="O16" s="20" t="n">
        <v>262.1</v>
      </c>
      <c r="P16" s="3"/>
      <c r="Q16" s="24" t="n">
        <f aca="false">D16*F16/100</f>
        <v>0.62</v>
      </c>
      <c r="R16" s="21" t="n">
        <f aca="false">D16*G16/100</f>
        <v>0.042</v>
      </c>
      <c r="S16" s="21" t="n">
        <f aca="false">D16*H16/100</f>
        <v>0.098</v>
      </c>
      <c r="T16" s="21" t="n">
        <f aca="false">D16*I16/100</f>
        <v>0.098</v>
      </c>
      <c r="U16" s="21" t="n">
        <f aca="false">D16*J16/100</f>
        <v>0</v>
      </c>
      <c r="V16" s="21" t="n">
        <f aca="false">D16*K16/100</f>
        <v>0.006</v>
      </c>
      <c r="W16" s="21" t="n">
        <f aca="false">D16*L16/100</f>
        <v>0</v>
      </c>
      <c r="X16" s="21" t="n">
        <f aca="false">D16*M16/100</f>
        <v>0</v>
      </c>
      <c r="Y16" s="21" t="n">
        <f aca="false">D16*N16/100</f>
        <v>0</v>
      </c>
      <c r="Z16" s="21" t="n">
        <f aca="false">D16*O16/100</f>
        <v>5.242</v>
      </c>
    </row>
    <row r="17" customFormat="false" ht="15" hidden="false" customHeight="false" outlineLevel="0" collapsed="false">
      <c r="A17" s="25" t="s">
        <v>48</v>
      </c>
      <c r="B17" s="26"/>
      <c r="C17" s="27"/>
      <c r="D17" s="28"/>
      <c r="E17" s="29"/>
      <c r="F17" s="28"/>
      <c r="G17" s="28"/>
      <c r="H17" s="28"/>
      <c r="I17" s="28"/>
      <c r="J17" s="3"/>
      <c r="K17" s="3"/>
      <c r="L17" s="30"/>
      <c r="M17" s="3"/>
      <c r="N17" s="27"/>
      <c r="O17" s="27"/>
      <c r="P17" s="3"/>
      <c r="Q17" s="31" t="n">
        <f aca="false">SUM(Q7:Q16)</f>
        <v>564.74</v>
      </c>
      <c r="R17" s="12" t="n">
        <f aca="false">SUM(R7:R16)</f>
        <v>26.549</v>
      </c>
      <c r="S17" s="12" t="n">
        <f aca="false">SUM(S7:S16)</f>
        <v>87.735</v>
      </c>
      <c r="T17" s="12" t="n">
        <f aca="false">SUM(T7:T16)</f>
        <v>13.731</v>
      </c>
      <c r="U17" s="12" t="n">
        <f aca="false">SUM(U7:U16)</f>
        <v>0.045</v>
      </c>
      <c r="V17" s="12" t="n">
        <f aca="false">SUM(V7:V16)</f>
        <v>13.637</v>
      </c>
      <c r="W17" s="12" t="n">
        <f aca="false">SUM(W7:W16)</f>
        <v>4.8579</v>
      </c>
      <c r="X17" s="12" t="n">
        <f aca="false">SUM(X7:X16)</f>
        <v>0.22</v>
      </c>
      <c r="Y17" s="12" t="n">
        <f aca="false">SUM(Y7:Y16)</f>
        <v>3.616</v>
      </c>
      <c r="Z17" s="12" t="n">
        <f aca="false">SUM(Z7:Z16)</f>
        <v>564.848</v>
      </c>
    </row>
    <row r="18" customFormat="false" ht="15" hidden="false" customHeight="false" outlineLevel="0" collapsed="false">
      <c r="A18" s="32" t="s">
        <v>49</v>
      </c>
      <c r="B18" s="33"/>
      <c r="C18" s="34"/>
      <c r="D18" s="35"/>
      <c r="E18" s="36"/>
      <c r="F18" s="3"/>
      <c r="G18" s="3"/>
      <c r="H18" s="3"/>
      <c r="I18" s="3"/>
      <c r="J18" s="3"/>
      <c r="K18" s="3"/>
      <c r="L18" s="3"/>
      <c r="M18" s="3"/>
      <c r="N18" s="37"/>
      <c r="O18" s="37"/>
      <c r="P18" s="3"/>
      <c r="Q18" s="28"/>
      <c r="R18" s="28"/>
      <c r="S18" s="28"/>
      <c r="T18" s="28"/>
      <c r="U18" s="28"/>
      <c r="V18" s="28"/>
      <c r="W18" s="28"/>
      <c r="X18" s="28"/>
      <c r="Y18" s="27"/>
      <c r="Z18" s="27"/>
    </row>
    <row r="19" customFormat="false" ht="14.25" hidden="false" customHeight="false" outlineLevel="0" collapsed="false">
      <c r="A19" s="18" t="s">
        <v>50</v>
      </c>
      <c r="B19" s="38" t="s">
        <v>51</v>
      </c>
      <c r="C19" s="38" t="s">
        <v>30</v>
      </c>
      <c r="D19" s="20" t="n">
        <v>2</v>
      </c>
      <c r="E19" s="20" t="s">
        <v>31</v>
      </c>
      <c r="F19" s="20" t="n">
        <v>0</v>
      </c>
      <c r="G19" s="20" t="n">
        <v>0.1</v>
      </c>
      <c r="H19" s="20" t="n">
        <v>0</v>
      </c>
      <c r="I19" s="20" t="n">
        <v>0</v>
      </c>
      <c r="J19" s="20" t="n">
        <v>0</v>
      </c>
      <c r="K19" s="20" t="n">
        <v>0</v>
      </c>
      <c r="L19" s="20" t="n">
        <v>0</v>
      </c>
      <c r="M19" s="20" t="n">
        <v>0</v>
      </c>
      <c r="N19" s="20" t="n">
        <v>0</v>
      </c>
      <c r="O19" s="20" t="n">
        <v>0</v>
      </c>
      <c r="P19" s="39"/>
      <c r="Q19" s="40" t="n">
        <f aca="false">D19*F19/100</f>
        <v>0</v>
      </c>
      <c r="R19" s="21" t="n">
        <f aca="false">D19*G19/100</f>
        <v>0.002</v>
      </c>
      <c r="S19" s="21" t="n">
        <f aca="false">D19*H19/100</f>
        <v>0</v>
      </c>
      <c r="T19" s="21" t="n">
        <f aca="false">D19*I19/100</f>
        <v>0</v>
      </c>
      <c r="U19" s="21" t="n">
        <f aca="false">D19*J19/100</f>
        <v>0</v>
      </c>
      <c r="V19" s="21" t="n">
        <f aca="false">D19*K19/100</f>
        <v>0</v>
      </c>
      <c r="W19" s="21" t="n">
        <f aca="false">D19*L19/100</f>
        <v>0</v>
      </c>
      <c r="X19" s="21" t="n">
        <f aca="false">D19*M19/100</f>
        <v>0</v>
      </c>
      <c r="Y19" s="21" t="n">
        <f aca="false">D19*N19/100</f>
        <v>0</v>
      </c>
      <c r="Z19" s="21" t="n">
        <f aca="false">D19*O19/100</f>
        <v>0</v>
      </c>
    </row>
    <row r="20" customFormat="false" ht="15" hidden="false" customHeight="false" outlineLevel="0" collapsed="false">
      <c r="A20" s="41" t="s">
        <v>52</v>
      </c>
      <c r="B20" s="42"/>
      <c r="C20" s="42"/>
      <c r="D20" s="3"/>
      <c r="E20" s="36"/>
      <c r="F20" s="3"/>
      <c r="G20" s="3"/>
      <c r="H20" s="3"/>
      <c r="I20" s="3"/>
      <c r="J20" s="3"/>
      <c r="K20" s="3"/>
      <c r="L20" s="3"/>
      <c r="M20" s="3"/>
      <c r="N20" s="42"/>
      <c r="O20" s="42"/>
      <c r="P20" s="3"/>
      <c r="Q20" s="31" t="n">
        <f aca="false">SUM(Q19:Q19)</f>
        <v>0</v>
      </c>
      <c r="R20" s="12" t="n">
        <f aca="false">SUM(R19:R19)</f>
        <v>0.002</v>
      </c>
      <c r="S20" s="12" t="n">
        <f aca="false">SUM(S19:S19)</f>
        <v>0</v>
      </c>
      <c r="T20" s="12" t="n">
        <f aca="false">SUM(T19:T19)</f>
        <v>0</v>
      </c>
      <c r="U20" s="12" t="n">
        <f aca="false">SUM(U19:U19)</f>
        <v>0</v>
      </c>
      <c r="V20" s="12" t="n">
        <f aca="false">SUM(V19:V19)</f>
        <v>0</v>
      </c>
      <c r="W20" s="12" t="n">
        <f aca="false">SUM(W19:W19)</f>
        <v>0</v>
      </c>
      <c r="X20" s="12" t="n">
        <f aca="false">SUM(X19:X19)</f>
        <v>0</v>
      </c>
      <c r="Y20" s="12" t="n">
        <f aca="false">SUM(Y19:Y19)</f>
        <v>0</v>
      </c>
      <c r="Z20" s="12" t="n">
        <f aca="false">SUM(Z19:Z19)</f>
        <v>0</v>
      </c>
    </row>
    <row r="21" customFormat="false" ht="15" hidden="false" customHeight="false" outlineLevel="0" collapsed="false">
      <c r="A21" s="17" t="s">
        <v>53</v>
      </c>
      <c r="B21" s="37"/>
      <c r="C21" s="37"/>
      <c r="D21" s="3"/>
      <c r="E21" s="36"/>
      <c r="F21" s="3"/>
      <c r="G21" s="3"/>
      <c r="H21" s="3"/>
      <c r="I21" s="3"/>
      <c r="J21" s="3"/>
      <c r="K21" s="3"/>
      <c r="L21" s="3"/>
      <c r="M21" s="3"/>
      <c r="N21" s="37"/>
      <c r="O21" s="37"/>
      <c r="P21" s="3"/>
      <c r="Q21" s="28"/>
      <c r="R21" s="28"/>
      <c r="S21" s="28"/>
      <c r="T21" s="28"/>
      <c r="U21" s="28"/>
      <c r="V21" s="28"/>
      <c r="W21" s="28"/>
      <c r="X21" s="28"/>
      <c r="Y21" s="27"/>
      <c r="Z21" s="27"/>
    </row>
    <row r="22" customFormat="false" ht="14.25" hidden="false" customHeight="false" outlineLevel="0" collapsed="false">
      <c r="A22" s="18" t="s">
        <v>54</v>
      </c>
      <c r="B22" s="19" t="s">
        <v>55</v>
      </c>
      <c r="C22" s="19" t="s">
        <v>30</v>
      </c>
      <c r="D22" s="20" t="n">
        <v>150</v>
      </c>
      <c r="E22" s="20" t="s">
        <v>31</v>
      </c>
      <c r="F22" s="20" t="n">
        <v>116</v>
      </c>
      <c r="G22" s="20" t="n">
        <v>2.6</v>
      </c>
      <c r="H22" s="20" t="n">
        <v>25.9</v>
      </c>
      <c r="I22" s="20" t="n">
        <v>0</v>
      </c>
      <c r="J22" s="20" t="n">
        <v>0</v>
      </c>
      <c r="K22" s="20" t="n">
        <v>0.3</v>
      </c>
      <c r="L22" s="20" t="n">
        <v>0.3</v>
      </c>
      <c r="M22" s="20" t="n">
        <v>0</v>
      </c>
      <c r="N22" s="20" t="n">
        <v>0.3</v>
      </c>
      <c r="O22" s="20" t="n">
        <v>2.5</v>
      </c>
      <c r="P22" s="3"/>
      <c r="Q22" s="24" t="n">
        <f aca="false">D22*F22/100</f>
        <v>174</v>
      </c>
      <c r="R22" s="21" t="n">
        <f aca="false">D22*G22/100</f>
        <v>3.9</v>
      </c>
      <c r="S22" s="21" t="n">
        <f aca="false">D22*H22/100</f>
        <v>38.85</v>
      </c>
      <c r="T22" s="21" t="n">
        <f aca="false">D22*I22/100</f>
        <v>0</v>
      </c>
      <c r="U22" s="21" t="n">
        <f aca="false">D22*J22/100</f>
        <v>0</v>
      </c>
      <c r="V22" s="21" t="n">
        <f aca="false">D22*K22/100</f>
        <v>0.45</v>
      </c>
      <c r="W22" s="21" t="n">
        <f aca="false">D22*L22/100</f>
        <v>0.45</v>
      </c>
      <c r="X22" s="21" t="n">
        <f aca="false">D22*M22/100</f>
        <v>0</v>
      </c>
      <c r="Y22" s="21" t="n">
        <f aca="false">D22*N22/100</f>
        <v>0.45</v>
      </c>
      <c r="Z22" s="21" t="n">
        <f aca="false">D22*O22/100</f>
        <v>3.75</v>
      </c>
    </row>
    <row r="23" customFormat="false" ht="14.25" hidden="false" customHeight="false" outlineLevel="0" collapsed="false">
      <c r="A23" s="18" t="s">
        <v>56</v>
      </c>
      <c r="B23" s="19" t="s">
        <v>57</v>
      </c>
      <c r="C23" s="19" t="s">
        <v>30</v>
      </c>
      <c r="D23" s="20" t="n">
        <v>40</v>
      </c>
      <c r="E23" s="20" t="s">
        <v>31</v>
      </c>
      <c r="F23" s="20" t="n">
        <v>144</v>
      </c>
      <c r="G23" s="20" t="n">
        <v>13.3</v>
      </c>
      <c r="H23" s="20" t="n">
        <v>2.8</v>
      </c>
      <c r="I23" s="20" t="n">
        <v>0</v>
      </c>
      <c r="J23" s="20" t="n">
        <v>0</v>
      </c>
      <c r="K23" s="20" t="n">
        <v>8.8</v>
      </c>
      <c r="L23" s="20" t="n">
        <v>3.4</v>
      </c>
      <c r="M23" s="20" t="n">
        <v>0.1</v>
      </c>
      <c r="N23" s="20" t="n">
        <v>0</v>
      </c>
      <c r="O23" s="20" t="n">
        <v>131.5</v>
      </c>
      <c r="P23" s="3"/>
      <c r="Q23" s="21" t="n">
        <f aca="false">D23*F23/100</f>
        <v>57.6</v>
      </c>
      <c r="R23" s="21" t="n">
        <f aca="false">D23*G23/100</f>
        <v>5.32</v>
      </c>
      <c r="S23" s="21" t="n">
        <f aca="false">D23*H23/100</f>
        <v>1.12</v>
      </c>
      <c r="T23" s="21" t="n">
        <f aca="false">D23*I23/100</f>
        <v>0</v>
      </c>
      <c r="U23" s="21" t="n">
        <f aca="false">D23*J23/100</f>
        <v>0</v>
      </c>
      <c r="V23" s="21" t="n">
        <f aca="false">D23*K23/100</f>
        <v>3.52</v>
      </c>
      <c r="W23" s="21" t="n">
        <f aca="false">D23*L23/100</f>
        <v>1.36</v>
      </c>
      <c r="X23" s="21" t="n">
        <f aca="false">D23*M23/100</f>
        <v>0.04</v>
      </c>
      <c r="Y23" s="21" t="n">
        <f aca="false">D23*N23/100</f>
        <v>0</v>
      </c>
      <c r="Z23" s="21" t="n">
        <f aca="false">D23*O23/100</f>
        <v>52.6</v>
      </c>
    </row>
    <row r="24" customFormat="false" ht="14.25" hidden="false" customHeight="false" outlineLevel="0" collapsed="false">
      <c r="A24" s="18" t="s">
        <v>58</v>
      </c>
      <c r="B24" s="19" t="s">
        <v>57</v>
      </c>
      <c r="C24" s="19" t="s">
        <v>30</v>
      </c>
      <c r="D24" s="20" t="n">
        <v>36</v>
      </c>
      <c r="E24" s="20" t="s">
        <v>31</v>
      </c>
      <c r="F24" s="20" t="n">
        <v>395</v>
      </c>
      <c r="G24" s="20" t="n">
        <v>13.2</v>
      </c>
      <c r="H24" s="20" t="n">
        <v>2.4</v>
      </c>
      <c r="I24" s="20" t="n">
        <v>0</v>
      </c>
      <c r="J24" s="20" t="n">
        <v>0</v>
      </c>
      <c r="K24" s="20" t="n">
        <v>37</v>
      </c>
      <c r="L24" s="20" t="n">
        <v>12</v>
      </c>
      <c r="M24" s="20" t="n">
        <v>0.1</v>
      </c>
      <c r="N24" s="20" t="n">
        <v>0</v>
      </c>
      <c r="O24" s="20" t="n">
        <v>59.4</v>
      </c>
      <c r="P24" s="3"/>
      <c r="Q24" s="21" t="n">
        <f aca="false">D24*F24/100</f>
        <v>142.2</v>
      </c>
      <c r="R24" s="21" t="n">
        <f aca="false">D24*G24/100</f>
        <v>4.752</v>
      </c>
      <c r="S24" s="21" t="n">
        <f aca="false">D24*H24/100</f>
        <v>0.864</v>
      </c>
      <c r="T24" s="21" t="n">
        <f aca="false">D24*I24/100</f>
        <v>0</v>
      </c>
      <c r="U24" s="21" t="n">
        <f aca="false">D24*J24/100</f>
        <v>0</v>
      </c>
      <c r="V24" s="21" t="n">
        <f aca="false">D24*K24/100</f>
        <v>13.32</v>
      </c>
      <c r="W24" s="21" t="n">
        <f aca="false">D24*L24/100</f>
        <v>4.32</v>
      </c>
      <c r="X24" s="21" t="n">
        <f aca="false">D24*M24/100</f>
        <v>0.036</v>
      </c>
      <c r="Y24" s="21" t="n">
        <f aca="false">D24*N24/100</f>
        <v>0</v>
      </c>
      <c r="Z24" s="21" t="n">
        <f aca="false">D24*O24/100</f>
        <v>21.384</v>
      </c>
    </row>
    <row r="25" customFormat="false" ht="14.25" hidden="false" customHeight="false" outlineLevel="0" collapsed="false">
      <c r="A25" s="18" t="s">
        <v>59</v>
      </c>
      <c r="B25" s="19" t="s">
        <v>60</v>
      </c>
      <c r="C25" s="19" t="s">
        <v>61</v>
      </c>
      <c r="D25" s="20" t="n">
        <v>20</v>
      </c>
      <c r="E25" s="20" t="s">
        <v>31</v>
      </c>
      <c r="F25" s="20" t="n">
        <v>898</v>
      </c>
      <c r="G25" s="20" t="n">
        <v>0</v>
      </c>
      <c r="H25" s="20" t="n">
        <v>0</v>
      </c>
      <c r="I25" s="20" t="n">
        <v>0</v>
      </c>
      <c r="J25" s="20" t="n">
        <v>0</v>
      </c>
      <c r="K25" s="20" t="n">
        <v>99.8</v>
      </c>
      <c r="L25" s="20" t="n">
        <v>13.7</v>
      </c>
      <c r="M25" s="20" t="n">
        <v>0</v>
      </c>
      <c r="N25" s="20" t="n">
        <v>0</v>
      </c>
      <c r="O25" s="20" t="n">
        <v>5.1</v>
      </c>
      <c r="P25" s="3"/>
      <c r="Q25" s="21" t="n">
        <f aca="false">D25*F25/100</f>
        <v>179.6</v>
      </c>
      <c r="R25" s="21" t="n">
        <f aca="false">D25*G25/100</f>
        <v>0</v>
      </c>
      <c r="S25" s="21" t="n">
        <f aca="false">D25*H25/100</f>
        <v>0</v>
      </c>
      <c r="T25" s="21" t="n">
        <f aca="false">D25*I25/100</f>
        <v>0</v>
      </c>
      <c r="U25" s="21" t="n">
        <f aca="false">D25*J25/100</f>
        <v>0</v>
      </c>
      <c r="V25" s="21" t="n">
        <f aca="false">D25*K25/100</f>
        <v>19.96</v>
      </c>
      <c r="W25" s="21" t="n">
        <f aca="false">D25*L25/100</f>
        <v>2.74</v>
      </c>
      <c r="X25" s="21" t="n">
        <f aca="false">D25*M25/100</f>
        <v>0</v>
      </c>
      <c r="Y25" s="21" t="n">
        <f aca="false">D25*N25/100</f>
        <v>0</v>
      </c>
      <c r="Z25" s="21" t="n">
        <f aca="false">D25*O25/100</f>
        <v>1.02</v>
      </c>
    </row>
    <row r="26" customFormat="false" ht="14.25" hidden="false" customHeight="false" outlineLevel="0" collapsed="false">
      <c r="A26" s="18" t="s">
        <v>62</v>
      </c>
      <c r="B26" s="19" t="s">
        <v>63</v>
      </c>
      <c r="C26" s="19" t="s">
        <v>30</v>
      </c>
      <c r="D26" s="20" t="n">
        <v>36</v>
      </c>
      <c r="E26" s="20" t="s">
        <v>31</v>
      </c>
      <c r="F26" s="20" t="n">
        <v>76</v>
      </c>
      <c r="G26" s="20" t="n">
        <v>2</v>
      </c>
      <c r="H26" s="20" t="n">
        <v>17.2</v>
      </c>
      <c r="I26" s="20" t="n">
        <v>0.6</v>
      </c>
      <c r="J26" s="20" t="n">
        <v>0</v>
      </c>
      <c r="K26" s="20" t="n">
        <v>0.2</v>
      </c>
      <c r="L26" s="20" t="n">
        <v>0</v>
      </c>
      <c r="M26" s="20" t="n">
        <v>0</v>
      </c>
      <c r="N26" s="20" t="n">
        <v>0.7</v>
      </c>
      <c r="O26" s="20" t="n">
        <v>2.7</v>
      </c>
      <c r="P26" s="3"/>
      <c r="Q26" s="21" t="n">
        <f aca="false">D26*F26/100</f>
        <v>27.36</v>
      </c>
      <c r="R26" s="21" t="n">
        <f aca="false">D26*G26/100</f>
        <v>0.72</v>
      </c>
      <c r="S26" s="21" t="n">
        <f aca="false">D26*H26/100</f>
        <v>6.192</v>
      </c>
      <c r="T26" s="21" t="n">
        <f aca="false">D26*I26/100</f>
        <v>0.216</v>
      </c>
      <c r="U26" s="21" t="n">
        <f aca="false">D26*J26/100</f>
        <v>0</v>
      </c>
      <c r="V26" s="21" t="n">
        <f aca="false">D26*K26/100</f>
        <v>0.072</v>
      </c>
      <c r="W26" s="21" t="n">
        <f aca="false">D26*L26/100</f>
        <v>0</v>
      </c>
      <c r="X26" s="21" t="n">
        <f aca="false">D26*M26/100</f>
        <v>0</v>
      </c>
      <c r="Y26" s="21" t="n">
        <f aca="false">D26*N26/100</f>
        <v>0.252</v>
      </c>
      <c r="Z26" s="21" t="n">
        <f aca="false">D26*O26/100</f>
        <v>0.972</v>
      </c>
    </row>
    <row r="27" customFormat="false" ht="14.25" hidden="false" customHeight="false" outlineLevel="0" collapsed="false">
      <c r="A27" s="18" t="s">
        <v>64</v>
      </c>
      <c r="B27" s="19" t="s">
        <v>38</v>
      </c>
      <c r="C27" s="19" t="s">
        <v>30</v>
      </c>
      <c r="D27" s="20" t="n">
        <v>35</v>
      </c>
      <c r="E27" s="20" t="s">
        <v>31</v>
      </c>
      <c r="F27" s="20" t="n">
        <v>23</v>
      </c>
      <c r="G27" s="20" t="n">
        <v>1.8</v>
      </c>
      <c r="H27" s="20" t="n">
        <v>3.8</v>
      </c>
      <c r="I27" s="20" t="n">
        <v>0</v>
      </c>
      <c r="J27" s="20" t="n">
        <v>0</v>
      </c>
      <c r="K27" s="20" t="n">
        <v>0.5</v>
      </c>
      <c r="L27" s="20" t="n">
        <v>0</v>
      </c>
      <c r="M27" s="20" t="n">
        <v>0</v>
      </c>
      <c r="N27" s="20" t="n">
        <v>0</v>
      </c>
      <c r="O27" s="20" t="n">
        <v>55.8</v>
      </c>
      <c r="P27" s="3"/>
      <c r="Q27" s="21" t="n">
        <f aca="false">D27*F27/100</f>
        <v>8.05</v>
      </c>
      <c r="R27" s="21" t="n">
        <f aca="false">D27*G27/100</f>
        <v>0.63</v>
      </c>
      <c r="S27" s="21" t="n">
        <f aca="false">D27*H27/100</f>
        <v>1.33</v>
      </c>
      <c r="T27" s="21" t="n">
        <f aca="false">D27*I27/100</f>
        <v>0</v>
      </c>
      <c r="U27" s="21" t="n">
        <f aca="false">D27*J27/100</f>
        <v>0</v>
      </c>
      <c r="V27" s="21" t="n">
        <f aca="false">D27*K27/100</f>
        <v>0.175</v>
      </c>
      <c r="W27" s="21" t="n">
        <f aca="false">D27*L27/100</f>
        <v>0</v>
      </c>
      <c r="X27" s="21" t="n">
        <f aca="false">D27*M27/100</f>
        <v>0</v>
      </c>
      <c r="Y27" s="21" t="n">
        <f aca="false">D27*N27/100</f>
        <v>0</v>
      </c>
      <c r="Z27" s="21" t="n">
        <f aca="false">D27*O27/100</f>
        <v>19.53</v>
      </c>
    </row>
    <row r="28" customFormat="false" ht="14.25" hidden="false" customHeight="false" outlineLevel="0" collapsed="false">
      <c r="A28" s="18" t="s">
        <v>65</v>
      </c>
      <c r="B28" s="19" t="s">
        <v>38</v>
      </c>
      <c r="C28" s="19" t="s">
        <v>30</v>
      </c>
      <c r="D28" s="20" t="n">
        <v>25</v>
      </c>
      <c r="E28" s="20" t="s">
        <v>31</v>
      </c>
      <c r="F28" s="20" t="n">
        <v>19</v>
      </c>
      <c r="G28" s="20" t="n">
        <v>2.2</v>
      </c>
      <c r="H28" s="20" t="n">
        <v>5.2</v>
      </c>
      <c r="I28" s="20" t="n">
        <v>2.6</v>
      </c>
      <c r="J28" s="20" t="n">
        <v>0</v>
      </c>
      <c r="K28" s="20" t="n">
        <v>0.3</v>
      </c>
      <c r="L28" s="20" t="n">
        <v>0.1</v>
      </c>
      <c r="M28" s="20" t="n">
        <v>0</v>
      </c>
      <c r="N28" s="20" t="n">
        <v>3.3</v>
      </c>
      <c r="O28" s="20" t="n">
        <v>1.4</v>
      </c>
      <c r="P28" s="3"/>
      <c r="Q28" s="21" t="n">
        <f aca="false">D28*F28/100</f>
        <v>4.75</v>
      </c>
      <c r="R28" s="21" t="n">
        <f aca="false">D28*G28/100</f>
        <v>0.55</v>
      </c>
      <c r="S28" s="21" t="n">
        <f aca="false">D28*H28/100</f>
        <v>1.3</v>
      </c>
      <c r="T28" s="21" t="n">
        <f aca="false">D28*I28/100</f>
        <v>0.65</v>
      </c>
      <c r="U28" s="21" t="n">
        <f aca="false">D28*J28/100</f>
        <v>0</v>
      </c>
      <c r="V28" s="21" t="n">
        <f aca="false">D28*K28/100</f>
        <v>0.075</v>
      </c>
      <c r="W28" s="21" t="n">
        <f aca="false">D28*L28/100</f>
        <v>0.025</v>
      </c>
      <c r="X28" s="21" t="n">
        <f aca="false">D28*M28/100</f>
        <v>0</v>
      </c>
      <c r="Y28" s="21" t="n">
        <f aca="false">D28*N28/100</f>
        <v>0.825</v>
      </c>
      <c r="Z28" s="21" t="n">
        <f aca="false">D28*O28/100</f>
        <v>0.35</v>
      </c>
    </row>
    <row r="29" customFormat="false" ht="14.25" hidden="false" customHeight="false" outlineLevel="0" collapsed="false">
      <c r="A29" s="18" t="s">
        <v>66</v>
      </c>
      <c r="B29" s="19" t="s">
        <v>38</v>
      </c>
      <c r="C29" s="19" t="s">
        <v>30</v>
      </c>
      <c r="D29" s="20" t="n">
        <v>45</v>
      </c>
      <c r="E29" s="20" t="s">
        <v>31</v>
      </c>
      <c r="F29" s="20" t="n">
        <v>61</v>
      </c>
      <c r="G29" s="20" t="n">
        <v>2</v>
      </c>
      <c r="H29" s="20" t="n">
        <v>15.4</v>
      </c>
      <c r="I29" s="20" t="n">
        <v>1.6</v>
      </c>
      <c r="J29" s="20" t="n">
        <v>0</v>
      </c>
      <c r="K29" s="20" t="n">
        <v>0.1</v>
      </c>
      <c r="L29" s="20" t="n">
        <v>0.1</v>
      </c>
      <c r="M29" s="20" t="n">
        <v>0</v>
      </c>
      <c r="N29" s="20" t="n">
        <v>2.5</v>
      </c>
      <c r="O29" s="20" t="n">
        <v>3.8</v>
      </c>
      <c r="P29" s="3"/>
      <c r="Q29" s="21" t="n">
        <f aca="false">D29*F29/100</f>
        <v>27.45</v>
      </c>
      <c r="R29" s="21" t="n">
        <f aca="false">D29*G29/100</f>
        <v>0.9</v>
      </c>
      <c r="S29" s="21" t="n">
        <f aca="false">D29*H29/100</f>
        <v>6.93</v>
      </c>
      <c r="T29" s="21" t="n">
        <f aca="false">D29*I29/100</f>
        <v>0.72</v>
      </c>
      <c r="U29" s="21" t="n">
        <f aca="false">D29*J29/100</f>
        <v>0</v>
      </c>
      <c r="V29" s="21" t="n">
        <f aca="false">D29*K29/100</f>
        <v>0.045</v>
      </c>
      <c r="W29" s="21" t="n">
        <f aca="false">D29*L29/100</f>
        <v>0.045</v>
      </c>
      <c r="X29" s="21" t="n">
        <f aca="false">D29*M29/100</f>
        <v>0</v>
      </c>
      <c r="Y29" s="21" t="n">
        <f aca="false">D29*N29/100</f>
        <v>1.125</v>
      </c>
      <c r="Z29" s="21" t="n">
        <f aca="false">D29*O29/100</f>
        <v>1.71</v>
      </c>
    </row>
    <row r="30" customFormat="false" ht="14.25" hidden="false" customHeight="false" outlineLevel="0" collapsed="false">
      <c r="A30" s="18" t="s">
        <v>67</v>
      </c>
      <c r="B30" s="19" t="s">
        <v>44</v>
      </c>
      <c r="C30" s="19" t="s">
        <v>45</v>
      </c>
      <c r="D30" s="20" t="n">
        <v>3</v>
      </c>
      <c r="E30" s="20" t="s">
        <v>31</v>
      </c>
      <c r="F30" s="20" t="n">
        <v>63</v>
      </c>
      <c r="G30" s="20" t="n">
        <v>5.6</v>
      </c>
      <c r="H30" s="20" t="n">
        <v>10.1</v>
      </c>
      <c r="I30" s="20" t="n">
        <v>8.9</v>
      </c>
      <c r="J30" s="20" t="n">
        <v>0.9</v>
      </c>
      <c r="K30" s="20" t="n">
        <v>0.1</v>
      </c>
      <c r="L30" s="20" t="n">
        <v>0</v>
      </c>
      <c r="M30" s="20" t="n">
        <v>0</v>
      </c>
      <c r="N30" s="20" t="n">
        <v>0.2</v>
      </c>
      <c r="O30" s="20" t="n">
        <v>5757</v>
      </c>
      <c r="P30" s="3"/>
      <c r="Q30" s="21" t="n">
        <f aca="false">D30*F30/100</f>
        <v>1.89</v>
      </c>
      <c r="R30" s="21" t="n">
        <f aca="false">D30*G30/100</f>
        <v>0.168</v>
      </c>
      <c r="S30" s="21" t="n">
        <f aca="false">D30*H30/100</f>
        <v>0.303</v>
      </c>
      <c r="T30" s="21" t="n">
        <f aca="false">D30*I30/100</f>
        <v>0.267</v>
      </c>
      <c r="U30" s="21" t="n">
        <f aca="false">D30*J30/100</f>
        <v>0.027</v>
      </c>
      <c r="V30" s="21" t="n">
        <f aca="false">D30*K30/100</f>
        <v>0.003</v>
      </c>
      <c r="W30" s="21" t="n">
        <f aca="false">D30*L30/100</f>
        <v>0</v>
      </c>
      <c r="X30" s="21" t="n">
        <f aca="false">D30*M30/100</f>
        <v>0</v>
      </c>
      <c r="Y30" s="21" t="n">
        <f aca="false">D30*N30/100</f>
        <v>0.006</v>
      </c>
      <c r="Z30" s="21" t="n">
        <f aca="false">D30*O30/100</f>
        <v>172.71</v>
      </c>
    </row>
    <row r="31" customFormat="false" ht="14.25" hidden="false" customHeight="false" outlineLevel="0" collapsed="false">
      <c r="A31" s="22" t="s">
        <v>46</v>
      </c>
      <c r="B31" s="19" t="s">
        <v>47</v>
      </c>
      <c r="C31" s="19" t="s">
        <v>45</v>
      </c>
      <c r="D31" s="20" t="n">
        <v>2</v>
      </c>
      <c r="E31" s="20" t="s">
        <v>31</v>
      </c>
      <c r="F31" s="20" t="n">
        <v>31</v>
      </c>
      <c r="G31" s="20" t="n">
        <v>2.1</v>
      </c>
      <c r="H31" s="20" t="n">
        <v>4.9</v>
      </c>
      <c r="I31" s="20" t="n">
        <v>4.9</v>
      </c>
      <c r="J31" s="20" t="n">
        <v>0</v>
      </c>
      <c r="K31" s="20" t="n">
        <v>0.3</v>
      </c>
      <c r="L31" s="20" t="n">
        <v>0</v>
      </c>
      <c r="M31" s="20" t="n">
        <v>0</v>
      </c>
      <c r="N31" s="20" t="n">
        <v>0</v>
      </c>
      <c r="O31" s="20" t="n">
        <v>262.1</v>
      </c>
      <c r="P31" s="3"/>
      <c r="Q31" s="21" t="n">
        <f aca="false">D31*F31/100</f>
        <v>0.62</v>
      </c>
      <c r="R31" s="21" t="n">
        <f aca="false">D31*G31/100</f>
        <v>0.042</v>
      </c>
      <c r="S31" s="21" t="n">
        <f aca="false">D31*H31/100</f>
        <v>0.098</v>
      </c>
      <c r="T31" s="21" t="n">
        <f aca="false">D31*I31/100</f>
        <v>0.098</v>
      </c>
      <c r="U31" s="21" t="n">
        <f aca="false">D31*J31/100</f>
        <v>0</v>
      </c>
      <c r="V31" s="21" t="n">
        <f aca="false">D31*K31/100</f>
        <v>0.006</v>
      </c>
      <c r="W31" s="21" t="n">
        <f aca="false">D31*L31/100</f>
        <v>0</v>
      </c>
      <c r="X31" s="21" t="n">
        <f aca="false">D31*M31/100</f>
        <v>0</v>
      </c>
      <c r="Y31" s="21" t="n">
        <f aca="false">D31*N31/100</f>
        <v>0</v>
      </c>
      <c r="Z31" s="21" t="n">
        <f aca="false">D31*O31/100</f>
        <v>5.242</v>
      </c>
    </row>
    <row r="32" customFormat="false" ht="15" hidden="false" customHeight="false" outlineLevel="0" collapsed="false">
      <c r="A32" s="41" t="s">
        <v>68</v>
      </c>
      <c r="B32" s="42"/>
      <c r="C32" s="42"/>
      <c r="D32" s="3"/>
      <c r="E32" s="36"/>
      <c r="F32" s="3"/>
      <c r="G32" s="3"/>
      <c r="H32" s="3"/>
      <c r="I32" s="3"/>
      <c r="J32" s="3"/>
      <c r="K32" s="3"/>
      <c r="L32" s="3"/>
      <c r="M32" s="3"/>
      <c r="N32" s="42"/>
      <c r="O32" s="42"/>
      <c r="P32" s="3"/>
      <c r="Q32" s="12" t="n">
        <f aca="false">SUM(Q22:Q31)</f>
        <v>623.52</v>
      </c>
      <c r="R32" s="12" t="n">
        <f aca="false">SUM(R22:R31)</f>
        <v>16.982</v>
      </c>
      <c r="S32" s="12" t="n">
        <f aca="false">SUM(S22:S31)</f>
        <v>56.987</v>
      </c>
      <c r="T32" s="12" t="n">
        <f aca="false">SUM(T22:T31)</f>
        <v>1.951</v>
      </c>
      <c r="U32" s="12" t="n">
        <f aca="false">SUM(U22:U31)</f>
        <v>0.027</v>
      </c>
      <c r="V32" s="12" t="n">
        <f aca="false">SUM(V22:V31)</f>
        <v>37.626</v>
      </c>
      <c r="W32" s="12" t="n">
        <f aca="false">SUM(W22:W31)</f>
        <v>8.94</v>
      </c>
      <c r="X32" s="12" t="n">
        <f aca="false">SUM(X22:X31)</f>
        <v>0.076</v>
      </c>
      <c r="Y32" s="12" t="n">
        <f aca="false">SUM(Y22:Y31)</f>
        <v>2.658</v>
      </c>
      <c r="Z32" s="12" t="n">
        <f aca="false">SUM(Z22:Z31)</f>
        <v>279.268</v>
      </c>
    </row>
    <row r="33" customFormat="false" ht="15" hidden="false" customHeight="false" outlineLevel="0" collapsed="false">
      <c r="A33" s="17" t="s">
        <v>49</v>
      </c>
      <c r="B33" s="37"/>
      <c r="C33" s="37"/>
      <c r="D33" s="3"/>
      <c r="E33" s="36"/>
      <c r="F33" s="3"/>
      <c r="G33" s="3"/>
      <c r="H33" s="3"/>
      <c r="I33" s="3"/>
      <c r="J33" s="3"/>
      <c r="K33" s="3"/>
      <c r="L33" s="3"/>
      <c r="M33" s="3"/>
      <c r="N33" s="37"/>
      <c r="O33" s="37"/>
      <c r="P33" s="3"/>
      <c r="Q33" s="28"/>
      <c r="R33" s="28"/>
      <c r="S33" s="28"/>
      <c r="T33" s="28"/>
      <c r="U33" s="28"/>
      <c r="V33" s="28"/>
      <c r="W33" s="28"/>
      <c r="X33" s="28"/>
      <c r="Y33" s="27"/>
      <c r="Z33" s="27"/>
    </row>
    <row r="34" customFormat="false" ht="14.25" hidden="false" customHeight="false" outlineLevel="0" collapsed="false">
      <c r="A34" s="18" t="s">
        <v>69</v>
      </c>
      <c r="B34" s="19" t="s">
        <v>70</v>
      </c>
      <c r="C34" s="19" t="s">
        <v>30</v>
      </c>
      <c r="D34" s="20" t="n">
        <v>30</v>
      </c>
      <c r="E34" s="20" t="s">
        <v>31</v>
      </c>
      <c r="F34" s="20" t="n">
        <v>433</v>
      </c>
      <c r="G34" s="20" t="n">
        <v>9</v>
      </c>
      <c r="H34" s="20" t="n">
        <v>71.7</v>
      </c>
      <c r="I34" s="20" t="n">
        <v>2.3</v>
      </c>
      <c r="J34" s="20" t="n">
        <v>2.3</v>
      </c>
      <c r="K34" s="20" t="n">
        <v>12.7</v>
      </c>
      <c r="L34" s="20" t="n">
        <v>8.5</v>
      </c>
      <c r="M34" s="20" t="n">
        <v>0</v>
      </c>
      <c r="N34" s="20" t="n">
        <v>1.1</v>
      </c>
      <c r="O34" s="20" t="n">
        <v>204.1</v>
      </c>
      <c r="P34" s="3"/>
      <c r="Q34" s="21" t="n">
        <f aca="false">D34*F34/100</f>
        <v>129.9</v>
      </c>
      <c r="R34" s="21" t="n">
        <f aca="false">D34*G34/100</f>
        <v>2.7</v>
      </c>
      <c r="S34" s="21" t="n">
        <f aca="false">D34*H34/100</f>
        <v>21.51</v>
      </c>
      <c r="T34" s="21" t="n">
        <f aca="false">D34*I34/100</f>
        <v>0.69</v>
      </c>
      <c r="U34" s="21" t="n">
        <f aca="false">D34*J34/100</f>
        <v>0.69</v>
      </c>
      <c r="V34" s="21" t="n">
        <f aca="false">D34*K34/100</f>
        <v>3.81</v>
      </c>
      <c r="W34" s="21" t="n">
        <f aca="false">D34*L34/100</f>
        <v>2.55</v>
      </c>
      <c r="X34" s="21" t="n">
        <f aca="false">D34*M34/100</f>
        <v>0</v>
      </c>
      <c r="Y34" s="21" t="n">
        <f aca="false">D34*N34/100</f>
        <v>0.33</v>
      </c>
      <c r="Z34" s="21" t="n">
        <f aca="false">D34*O34/100</f>
        <v>61.23</v>
      </c>
    </row>
    <row r="35" customFormat="false" ht="14.25" hidden="false" customHeight="false" outlineLevel="0" collapsed="false">
      <c r="A35" s="18" t="s">
        <v>71</v>
      </c>
      <c r="B35" s="19" t="s">
        <v>38</v>
      </c>
      <c r="C35" s="19" t="s">
        <v>30</v>
      </c>
      <c r="D35" s="20" t="n">
        <v>150</v>
      </c>
      <c r="E35" s="20" t="s">
        <v>31</v>
      </c>
      <c r="F35" s="20" t="n">
        <v>52</v>
      </c>
      <c r="G35" s="20" t="n">
        <v>0.2</v>
      </c>
      <c r="H35" s="20" t="n">
        <v>13.5</v>
      </c>
      <c r="I35" s="20" t="n">
        <v>13.5</v>
      </c>
      <c r="J35" s="20" t="n">
        <v>0</v>
      </c>
      <c r="K35" s="20" t="n">
        <v>0.2</v>
      </c>
      <c r="L35" s="20" t="n">
        <v>0</v>
      </c>
      <c r="M35" s="20" t="n">
        <v>0</v>
      </c>
      <c r="N35" s="20" t="n">
        <v>1.2</v>
      </c>
      <c r="O35" s="20" t="n">
        <v>1.6</v>
      </c>
      <c r="P35" s="3"/>
      <c r="Q35" s="21" t="n">
        <f aca="false">D35*F35/100</f>
        <v>78</v>
      </c>
      <c r="R35" s="21" t="n">
        <f aca="false">D35*G35/100</f>
        <v>0.3</v>
      </c>
      <c r="S35" s="21" t="n">
        <f aca="false">D35*H35/100</f>
        <v>20.25</v>
      </c>
      <c r="T35" s="21" t="n">
        <f aca="false">D35*I35/100</f>
        <v>20.25</v>
      </c>
      <c r="U35" s="21" t="n">
        <f aca="false">D35*J35/100</f>
        <v>0</v>
      </c>
      <c r="V35" s="21" t="n">
        <f aca="false">D35*K35/100</f>
        <v>0.3</v>
      </c>
      <c r="W35" s="21" t="n">
        <f aca="false">D35*L35/100</f>
        <v>0</v>
      </c>
      <c r="X35" s="21" t="n">
        <f aca="false">D35*M35/100</f>
        <v>0</v>
      </c>
      <c r="Y35" s="21" t="n">
        <f aca="false">D35*N35/100</f>
        <v>1.8</v>
      </c>
      <c r="Z35" s="21" t="n">
        <f aca="false">D35*O35/100</f>
        <v>2.4</v>
      </c>
    </row>
    <row r="36" customFormat="false" ht="15" hidden="false" customHeight="false" outlineLevel="0" collapsed="false">
      <c r="A36" s="41" t="s">
        <v>52</v>
      </c>
      <c r="B36" s="42"/>
      <c r="C36" s="42"/>
      <c r="D36" s="3"/>
      <c r="E36" s="36"/>
      <c r="F36" s="3"/>
      <c r="G36" s="3"/>
      <c r="H36" s="3"/>
      <c r="I36" s="3"/>
      <c r="J36" s="3"/>
      <c r="K36" s="3"/>
      <c r="L36" s="3"/>
      <c r="M36" s="3"/>
      <c r="N36" s="42"/>
      <c r="O36" s="42"/>
      <c r="P36" s="3"/>
      <c r="Q36" s="12" t="n">
        <f aca="false">SUM(Q34:Q35)</f>
        <v>207.9</v>
      </c>
      <c r="R36" s="31" t="n">
        <f aca="false">SUM(R34:R35)</f>
        <v>3</v>
      </c>
      <c r="S36" s="31" t="n">
        <f aca="false">SUM(S34:S35)</f>
        <v>41.76</v>
      </c>
      <c r="T36" s="31" t="n">
        <f aca="false">SUM(T34:T35)</f>
        <v>20.94</v>
      </c>
      <c r="U36" s="31" t="n">
        <f aca="false">SUM(U34:U35)</f>
        <v>0.69</v>
      </c>
      <c r="V36" s="31" t="n">
        <f aca="false">SUM(V34:V35)</f>
        <v>4.11</v>
      </c>
      <c r="W36" s="31" t="n">
        <f aca="false">SUM(W34:W35)</f>
        <v>2.55</v>
      </c>
      <c r="X36" s="31" t="n">
        <f aca="false">SUM(X34:X35)</f>
        <v>0</v>
      </c>
      <c r="Y36" s="31" t="n">
        <f aca="false">SUM(Y34:Y35)</f>
        <v>2.13</v>
      </c>
      <c r="Z36" s="31" t="n">
        <f aca="false">SUM(Z34:Z35)</f>
        <v>63.63</v>
      </c>
    </row>
    <row r="37" customFormat="false" ht="15" hidden="false" customHeight="false" outlineLevel="0" collapsed="false">
      <c r="A37" s="17" t="s">
        <v>72</v>
      </c>
      <c r="B37" s="37"/>
      <c r="C37" s="37"/>
      <c r="D37" s="3"/>
      <c r="E37" s="36"/>
      <c r="F37" s="3"/>
      <c r="G37" s="3"/>
      <c r="H37" s="3"/>
      <c r="I37" s="3"/>
      <c r="J37" s="3"/>
      <c r="K37" s="3"/>
      <c r="L37" s="3"/>
      <c r="M37" s="3"/>
      <c r="N37" s="37"/>
      <c r="O37" s="37"/>
      <c r="P37" s="3"/>
      <c r="Q37" s="28"/>
      <c r="R37" s="28"/>
      <c r="S37" s="28"/>
      <c r="T37" s="28"/>
      <c r="U37" s="28"/>
      <c r="V37" s="28"/>
      <c r="W37" s="28"/>
      <c r="X37" s="28"/>
      <c r="Y37" s="27"/>
      <c r="Z37" s="27"/>
    </row>
    <row r="38" customFormat="false" ht="14.25" hidden="false" customHeight="false" outlineLevel="0" collapsed="false">
      <c r="A38" s="18" t="s">
        <v>73</v>
      </c>
      <c r="B38" s="19" t="s">
        <v>55</v>
      </c>
      <c r="C38" s="19" t="s">
        <v>30</v>
      </c>
      <c r="D38" s="20" t="n">
        <v>150</v>
      </c>
      <c r="E38" s="20" t="s">
        <v>31</v>
      </c>
      <c r="F38" s="20" t="n">
        <v>116</v>
      </c>
      <c r="G38" s="20" t="n">
        <v>2.6</v>
      </c>
      <c r="H38" s="20" t="n">
        <v>25.9</v>
      </c>
      <c r="I38" s="20" t="n">
        <v>0</v>
      </c>
      <c r="J38" s="20" t="n">
        <v>0</v>
      </c>
      <c r="K38" s="20" t="n">
        <v>0.3</v>
      </c>
      <c r="L38" s="20" t="n">
        <v>0.3</v>
      </c>
      <c r="M38" s="20" t="n">
        <v>0</v>
      </c>
      <c r="N38" s="20" t="n">
        <v>0.3</v>
      </c>
      <c r="O38" s="20" t="n">
        <v>2.5</v>
      </c>
      <c r="P38" s="3"/>
      <c r="Q38" s="21" t="n">
        <f aca="false">D38*F38/100</f>
        <v>174</v>
      </c>
      <c r="R38" s="21" t="n">
        <f aca="false">D38*G38/100</f>
        <v>3.9</v>
      </c>
      <c r="S38" s="21" t="n">
        <f aca="false">D38*H38/100</f>
        <v>38.85</v>
      </c>
      <c r="T38" s="21" t="n">
        <f aca="false">D38*I38/100</f>
        <v>0</v>
      </c>
      <c r="U38" s="21" t="n">
        <f aca="false">D38*J38/100</f>
        <v>0</v>
      </c>
      <c r="V38" s="21" t="n">
        <f aca="false">D38*K38/100</f>
        <v>0.45</v>
      </c>
      <c r="W38" s="21" t="n">
        <f aca="false">D38*L38/100</f>
        <v>0.45</v>
      </c>
      <c r="X38" s="21" t="n">
        <f aca="false">D38*M38/100</f>
        <v>0</v>
      </c>
      <c r="Y38" s="21" t="n">
        <f aca="false">D38*N38/100</f>
        <v>0.45</v>
      </c>
      <c r="Z38" s="21" t="n">
        <f aca="false">D38*O38/100</f>
        <v>3.75</v>
      </c>
    </row>
    <row r="39" customFormat="false" ht="14.25" hidden="false" customHeight="false" outlineLevel="0" collapsed="false">
      <c r="A39" s="18" t="s">
        <v>74</v>
      </c>
      <c r="B39" s="19" t="s">
        <v>36</v>
      </c>
      <c r="C39" s="19" t="s">
        <v>30</v>
      </c>
      <c r="D39" s="20" t="n">
        <v>20</v>
      </c>
      <c r="E39" s="20" t="s">
        <v>31</v>
      </c>
      <c r="F39" s="20" t="n">
        <v>81</v>
      </c>
      <c r="G39" s="20" t="n">
        <v>8.1</v>
      </c>
      <c r="H39" s="20" t="n">
        <v>4.2</v>
      </c>
      <c r="I39" s="20" t="n">
        <v>1.8</v>
      </c>
      <c r="J39" s="20" t="n">
        <v>0</v>
      </c>
      <c r="K39" s="20" t="n">
        <v>3.7</v>
      </c>
      <c r="L39" s="20" t="n">
        <v>0.6</v>
      </c>
      <c r="M39" s="20" t="n">
        <v>0</v>
      </c>
      <c r="N39" s="20" t="n">
        <v>0.4</v>
      </c>
      <c r="O39" s="20" t="n">
        <v>7.2</v>
      </c>
      <c r="P39" s="3"/>
      <c r="Q39" s="21" t="n">
        <f aca="false">D39*F39/100</f>
        <v>16.2</v>
      </c>
      <c r="R39" s="21" t="n">
        <f aca="false">D39*G39/100</f>
        <v>1.62</v>
      </c>
      <c r="S39" s="21" t="n">
        <f aca="false">D39*H39/100</f>
        <v>0.84</v>
      </c>
      <c r="T39" s="21" t="n">
        <f aca="false">D39*I39/100</f>
        <v>0.36</v>
      </c>
      <c r="U39" s="21" t="n">
        <f aca="false">D39*J39/100</f>
        <v>0</v>
      </c>
      <c r="V39" s="21" t="n">
        <f aca="false">D39*K39/100</f>
        <v>0.74</v>
      </c>
      <c r="W39" s="21" t="n">
        <f aca="false">D39*L39/100</f>
        <v>0.12</v>
      </c>
      <c r="X39" s="21" t="n">
        <f aca="false">D39*M39/100</f>
        <v>0</v>
      </c>
      <c r="Y39" s="21" t="n">
        <f aca="false">D39*N39/100</f>
        <v>0.08</v>
      </c>
      <c r="Z39" s="21" t="n">
        <f aca="false">D39*O39/100</f>
        <v>1.44</v>
      </c>
    </row>
    <row r="40" customFormat="false" ht="14.25" hidden="false" customHeight="false" outlineLevel="0" collapsed="false">
      <c r="A40" s="18" t="s">
        <v>75</v>
      </c>
      <c r="B40" s="19" t="s">
        <v>38</v>
      </c>
      <c r="C40" s="19" t="s">
        <v>30</v>
      </c>
      <c r="D40" s="20" t="n">
        <v>42</v>
      </c>
      <c r="E40" s="20" t="s">
        <v>31</v>
      </c>
      <c r="F40" s="20" t="n">
        <v>21</v>
      </c>
      <c r="G40" s="20" t="n">
        <v>1.1</v>
      </c>
      <c r="H40" s="20" t="n">
        <v>4.9</v>
      </c>
      <c r="I40" s="20" t="n">
        <v>4.5</v>
      </c>
      <c r="J40" s="20" t="n">
        <v>0</v>
      </c>
      <c r="K40" s="20" t="n">
        <v>0.2</v>
      </c>
      <c r="L40" s="20" t="n">
        <v>0.1</v>
      </c>
      <c r="M40" s="20" t="n">
        <v>0</v>
      </c>
      <c r="N40" s="20" t="n">
        <v>1.3</v>
      </c>
      <c r="O40" s="20" t="n">
        <v>5.4</v>
      </c>
      <c r="P40" s="3"/>
      <c r="Q40" s="21" t="n">
        <f aca="false">D40*F40/100</f>
        <v>8.82</v>
      </c>
      <c r="R40" s="21" t="n">
        <f aca="false">D40*G40/100</f>
        <v>0.462</v>
      </c>
      <c r="S40" s="21" t="n">
        <f aca="false">D40*H40/100</f>
        <v>2.058</v>
      </c>
      <c r="T40" s="21" t="n">
        <f aca="false">D40*I40/100</f>
        <v>1.89</v>
      </c>
      <c r="U40" s="21" t="n">
        <f aca="false">D40*J40/100</f>
        <v>0</v>
      </c>
      <c r="V40" s="21" t="n">
        <f aca="false">D40*K40/100</f>
        <v>0.084</v>
      </c>
      <c r="W40" s="21" t="n">
        <f aca="false">D40*L40/100</f>
        <v>0.042</v>
      </c>
      <c r="X40" s="21" t="n">
        <f aca="false">D40*M40/100</f>
        <v>0</v>
      </c>
      <c r="Y40" s="21" t="n">
        <f aca="false">D40*N40/100</f>
        <v>0.546</v>
      </c>
      <c r="Z40" s="21" t="n">
        <f aca="false">D40*O40/100</f>
        <v>2.268</v>
      </c>
    </row>
    <row r="41" customFormat="false" ht="14.25" hidden="false" customHeight="false" outlineLevel="0" collapsed="false">
      <c r="A41" s="18" t="s">
        <v>76</v>
      </c>
      <c r="B41" s="19" t="s">
        <v>57</v>
      </c>
      <c r="C41" s="19" t="s">
        <v>30</v>
      </c>
      <c r="D41" s="20" t="n">
        <v>15</v>
      </c>
      <c r="E41" s="20" t="s">
        <v>31</v>
      </c>
      <c r="F41" s="20" t="n">
        <v>395</v>
      </c>
      <c r="G41" s="20" t="n">
        <v>13.2</v>
      </c>
      <c r="H41" s="20" t="n">
        <v>2.4</v>
      </c>
      <c r="I41" s="20" t="n">
        <v>0</v>
      </c>
      <c r="J41" s="20" t="n">
        <v>0</v>
      </c>
      <c r="K41" s="20" t="n">
        <v>37</v>
      </c>
      <c r="L41" s="20" t="n">
        <v>12</v>
      </c>
      <c r="M41" s="20" t="n">
        <v>0.1</v>
      </c>
      <c r="N41" s="20" t="n">
        <v>0</v>
      </c>
      <c r="O41" s="20" t="n">
        <v>59.4</v>
      </c>
      <c r="P41" s="3"/>
      <c r="Q41" s="21" t="n">
        <f aca="false">D41*F41/100</f>
        <v>59.25</v>
      </c>
      <c r="R41" s="21" t="n">
        <f aca="false">D41*G41/100</f>
        <v>1.98</v>
      </c>
      <c r="S41" s="21" t="n">
        <f aca="false">D41*H41/100</f>
        <v>0.36</v>
      </c>
      <c r="T41" s="21" t="n">
        <f aca="false">D41*I41/100</f>
        <v>0</v>
      </c>
      <c r="U41" s="21" t="n">
        <f aca="false">D41*J41/100</f>
        <v>0</v>
      </c>
      <c r="V41" s="21" t="n">
        <f aca="false">D41*K41/100</f>
        <v>5.55</v>
      </c>
      <c r="W41" s="21" t="n">
        <f aca="false">D41*L41/100</f>
        <v>1.8</v>
      </c>
      <c r="X41" s="21" t="n">
        <f aca="false">D41*M41/100</f>
        <v>0.015</v>
      </c>
      <c r="Y41" s="21" t="n">
        <f aca="false">D41*N41/100</f>
        <v>0</v>
      </c>
      <c r="Z41" s="21" t="n">
        <f aca="false">D41*O41/100</f>
        <v>8.91</v>
      </c>
    </row>
    <row r="42" customFormat="false" ht="14.25" hidden="false" customHeight="false" outlineLevel="0" collapsed="false">
      <c r="A42" s="18" t="s">
        <v>77</v>
      </c>
      <c r="B42" s="19" t="s">
        <v>36</v>
      </c>
      <c r="C42" s="19" t="s">
        <v>30</v>
      </c>
      <c r="D42" s="20" t="n">
        <v>37</v>
      </c>
      <c r="E42" s="20" t="s">
        <v>31</v>
      </c>
      <c r="F42" s="20" t="n">
        <v>246</v>
      </c>
      <c r="G42" s="20" t="n">
        <v>31.4</v>
      </c>
      <c r="H42" s="20" t="n">
        <v>3.2</v>
      </c>
      <c r="I42" s="20" t="n">
        <v>0.8</v>
      </c>
      <c r="J42" s="20" t="n">
        <v>0</v>
      </c>
      <c r="K42" s="20" t="n">
        <v>11.9</v>
      </c>
      <c r="L42" s="20" t="n">
        <v>5.5</v>
      </c>
      <c r="M42" s="20" t="n">
        <v>0.1</v>
      </c>
      <c r="N42" s="20" t="n">
        <v>0</v>
      </c>
      <c r="O42" s="20" t="n">
        <v>869.2</v>
      </c>
      <c r="P42" s="3"/>
      <c r="Q42" s="21" t="n">
        <f aca="false">D42*F42/100</f>
        <v>91.02</v>
      </c>
      <c r="R42" s="21" t="n">
        <f aca="false">D42*G42/100</f>
        <v>11.618</v>
      </c>
      <c r="S42" s="21" t="n">
        <f aca="false">D42*H42/100</f>
        <v>1.184</v>
      </c>
      <c r="T42" s="21" t="n">
        <f aca="false">D42*I42/100</f>
        <v>0.296</v>
      </c>
      <c r="U42" s="21" t="n">
        <f aca="false">D42*J42/100</f>
        <v>0</v>
      </c>
      <c r="V42" s="21" t="n">
        <f aca="false">D42*K42/100</f>
        <v>4.403</v>
      </c>
      <c r="W42" s="21" t="n">
        <f aca="false">D42*L42/100</f>
        <v>2.035</v>
      </c>
      <c r="X42" s="21" t="n">
        <f aca="false">D42*M42/100</f>
        <v>0.037</v>
      </c>
      <c r="Y42" s="21" t="n">
        <f aca="false">D42*N42/100</f>
        <v>0</v>
      </c>
      <c r="Z42" s="21" t="n">
        <f aca="false">D42*O42/100</f>
        <v>321.604</v>
      </c>
    </row>
    <row r="43" customFormat="false" ht="14.25" hidden="false" customHeight="false" outlineLevel="0" collapsed="false">
      <c r="A43" s="18" t="s">
        <v>78</v>
      </c>
      <c r="B43" s="19" t="s">
        <v>79</v>
      </c>
      <c r="C43" s="19" t="s">
        <v>30</v>
      </c>
      <c r="D43" s="20" t="n">
        <v>10</v>
      </c>
      <c r="E43" s="20" t="s">
        <v>31</v>
      </c>
      <c r="F43" s="20" t="n">
        <v>62</v>
      </c>
      <c r="G43" s="20" t="n">
        <v>10.1</v>
      </c>
      <c r="H43" s="20" t="n">
        <v>2.8</v>
      </c>
      <c r="I43" s="20" t="n">
        <v>0.9</v>
      </c>
      <c r="J43" s="20" t="n">
        <v>0</v>
      </c>
      <c r="K43" s="20" t="n">
        <v>1.1</v>
      </c>
      <c r="L43" s="20" t="n">
        <v>0.2</v>
      </c>
      <c r="M43" s="20" t="n">
        <v>0</v>
      </c>
      <c r="N43" s="20" t="n">
        <v>0</v>
      </c>
      <c r="O43" s="20" t="n">
        <v>425.7</v>
      </c>
      <c r="P43" s="3"/>
      <c r="Q43" s="21" t="n">
        <f aca="false">D43*F43/100</f>
        <v>6.2</v>
      </c>
      <c r="R43" s="21" t="n">
        <f aca="false">D43*G43/100</f>
        <v>1.01</v>
      </c>
      <c r="S43" s="21" t="n">
        <f aca="false">D43*H43/100</f>
        <v>0.28</v>
      </c>
      <c r="T43" s="21" t="n">
        <f aca="false">D43*I43/100</f>
        <v>0.09</v>
      </c>
      <c r="U43" s="21" t="n">
        <f aca="false">D43*J43/100</f>
        <v>0</v>
      </c>
      <c r="V43" s="21" t="n">
        <f aca="false">D43*K43/100</f>
        <v>0.11</v>
      </c>
      <c r="W43" s="21" t="n">
        <f aca="false">D43*L43/100</f>
        <v>0.02</v>
      </c>
      <c r="X43" s="21" t="n">
        <f aca="false">D43*M43/100</f>
        <v>0</v>
      </c>
      <c r="Y43" s="21" t="n">
        <f aca="false">D43*N43/100</f>
        <v>0</v>
      </c>
      <c r="Z43" s="21" t="n">
        <f aca="false">D43*O43/100</f>
        <v>42.57</v>
      </c>
    </row>
    <row r="44" customFormat="false" ht="14.25" hidden="false" customHeight="false" outlineLevel="0" collapsed="false">
      <c r="A44" s="18" t="s">
        <v>67</v>
      </c>
      <c r="B44" s="19" t="s">
        <v>44</v>
      </c>
      <c r="C44" s="19" t="s">
        <v>45</v>
      </c>
      <c r="D44" s="20" t="n">
        <v>3</v>
      </c>
      <c r="E44" s="20" t="s">
        <v>31</v>
      </c>
      <c r="F44" s="20" t="n">
        <v>63</v>
      </c>
      <c r="G44" s="20" t="n">
        <v>5.6</v>
      </c>
      <c r="H44" s="20" t="n">
        <v>10.1</v>
      </c>
      <c r="I44" s="20" t="n">
        <v>8.9</v>
      </c>
      <c r="J44" s="20" t="n">
        <v>0.9</v>
      </c>
      <c r="K44" s="20" t="n">
        <v>0.1</v>
      </c>
      <c r="L44" s="20" t="n">
        <v>0</v>
      </c>
      <c r="M44" s="20" t="n">
        <v>0</v>
      </c>
      <c r="N44" s="20" t="n">
        <v>0.2</v>
      </c>
      <c r="O44" s="20" t="n">
        <v>5757</v>
      </c>
      <c r="P44" s="3"/>
      <c r="Q44" s="21" t="n">
        <f aca="false">D44*F44/100</f>
        <v>1.89</v>
      </c>
      <c r="R44" s="21" t="n">
        <f aca="false">D44*G44/100</f>
        <v>0.168</v>
      </c>
      <c r="S44" s="21" t="n">
        <f aca="false">D44*H44/100</f>
        <v>0.303</v>
      </c>
      <c r="T44" s="21" t="n">
        <f aca="false">D44*I44/100</f>
        <v>0.267</v>
      </c>
      <c r="U44" s="21" t="n">
        <f aca="false">D44*J44/100</f>
        <v>0.027</v>
      </c>
      <c r="V44" s="21" t="n">
        <f aca="false">D44*K44/100</f>
        <v>0.003</v>
      </c>
      <c r="W44" s="21" t="n">
        <f aca="false">D44*L44/100</f>
        <v>0</v>
      </c>
      <c r="X44" s="21" t="n">
        <f aca="false">D44*M44/100</f>
        <v>0</v>
      </c>
      <c r="Y44" s="21" t="n">
        <f aca="false">D44*N44/100</f>
        <v>0.006</v>
      </c>
      <c r="Z44" s="21" t="n">
        <f aca="false">D44*O44/100</f>
        <v>172.71</v>
      </c>
    </row>
    <row r="45" customFormat="false" ht="14.25" hidden="false" customHeight="false" outlineLevel="0" collapsed="false">
      <c r="A45" s="22" t="s">
        <v>46</v>
      </c>
      <c r="B45" s="19" t="s">
        <v>47</v>
      </c>
      <c r="C45" s="19" t="s">
        <v>45</v>
      </c>
      <c r="D45" s="20" t="n">
        <v>3</v>
      </c>
      <c r="E45" s="20" t="s">
        <v>31</v>
      </c>
      <c r="F45" s="20" t="n">
        <v>31</v>
      </c>
      <c r="G45" s="20" t="n">
        <v>2.1</v>
      </c>
      <c r="H45" s="20" t="n">
        <v>4.9</v>
      </c>
      <c r="I45" s="20" t="n">
        <v>4.9</v>
      </c>
      <c r="J45" s="20" t="n">
        <v>0</v>
      </c>
      <c r="K45" s="20" t="n">
        <v>0.3</v>
      </c>
      <c r="L45" s="20" t="n">
        <v>0</v>
      </c>
      <c r="M45" s="20" t="n">
        <v>0</v>
      </c>
      <c r="N45" s="20" t="n">
        <v>0</v>
      </c>
      <c r="O45" s="20" t="n">
        <v>262.1</v>
      </c>
      <c r="P45" s="3"/>
      <c r="Q45" s="21" t="n">
        <f aca="false">D45*F45/100</f>
        <v>0.93</v>
      </c>
      <c r="R45" s="21" t="n">
        <f aca="false">D45*G45/100</f>
        <v>0.063</v>
      </c>
      <c r="S45" s="21" t="n">
        <f aca="false">D45*H45/100</f>
        <v>0.147</v>
      </c>
      <c r="T45" s="21" t="n">
        <f aca="false">D45*I45/100</f>
        <v>0.147</v>
      </c>
      <c r="U45" s="21" t="n">
        <f aca="false">D45*J45/100</f>
        <v>0</v>
      </c>
      <c r="V45" s="21" t="n">
        <f aca="false">D45*K45/100</f>
        <v>0.009</v>
      </c>
      <c r="W45" s="21" t="n">
        <f aca="false">D45*L45/100</f>
        <v>0</v>
      </c>
      <c r="X45" s="21" t="n">
        <f aca="false">D45*M45/100</f>
        <v>0</v>
      </c>
      <c r="Y45" s="21" t="n">
        <f aca="false">D45*N45/100</f>
        <v>0</v>
      </c>
      <c r="Z45" s="21" t="n">
        <f aca="false">D45*O45/100</f>
        <v>7.863</v>
      </c>
    </row>
    <row r="46" customFormat="false" ht="14.25" hidden="false" customHeight="false" outlineLevel="0" collapsed="false">
      <c r="A46" s="18" t="s">
        <v>80</v>
      </c>
      <c r="B46" s="19" t="s">
        <v>60</v>
      </c>
      <c r="C46" s="19" t="s">
        <v>61</v>
      </c>
      <c r="D46" s="20" t="n">
        <v>20</v>
      </c>
      <c r="E46" s="20" t="s">
        <v>31</v>
      </c>
      <c r="F46" s="20" t="n">
        <v>898</v>
      </c>
      <c r="G46" s="20" t="n">
        <v>0</v>
      </c>
      <c r="H46" s="20" t="n">
        <v>0</v>
      </c>
      <c r="I46" s="20" t="n">
        <v>0</v>
      </c>
      <c r="J46" s="20" t="n">
        <v>0</v>
      </c>
      <c r="K46" s="20" t="n">
        <v>99.8</v>
      </c>
      <c r="L46" s="20" t="n">
        <v>13.7</v>
      </c>
      <c r="M46" s="20" t="n">
        <v>0</v>
      </c>
      <c r="N46" s="20" t="n">
        <v>0</v>
      </c>
      <c r="O46" s="20" t="n">
        <v>5.1</v>
      </c>
      <c r="P46" s="3"/>
      <c r="Q46" s="21" t="n">
        <f aca="false">D46*F46/100</f>
        <v>179.6</v>
      </c>
      <c r="R46" s="21" t="n">
        <f aca="false">D46*G46/100</f>
        <v>0</v>
      </c>
      <c r="S46" s="21" t="n">
        <f aca="false">D46*H46/100</f>
        <v>0</v>
      </c>
      <c r="T46" s="21" t="n">
        <f aca="false">D46*I46/100</f>
        <v>0</v>
      </c>
      <c r="U46" s="21" t="n">
        <f aca="false">D46*J46/100</f>
        <v>0</v>
      </c>
      <c r="V46" s="21" t="n">
        <f aca="false">D46*K46/100</f>
        <v>19.96</v>
      </c>
      <c r="W46" s="21" t="n">
        <f aca="false">D46*L46/100</f>
        <v>2.74</v>
      </c>
      <c r="X46" s="21" t="n">
        <f aca="false">D46*M46/100</f>
        <v>0</v>
      </c>
      <c r="Y46" s="21" t="n">
        <f aca="false">D46*N46/100</f>
        <v>0</v>
      </c>
      <c r="Z46" s="21" t="n">
        <f aca="false">D46*O46/100</f>
        <v>1.02</v>
      </c>
    </row>
    <row r="47" customFormat="false" ht="14.25" hidden="false" customHeight="false" outlineLevel="0" collapsed="false">
      <c r="A47" s="18" t="s">
        <v>81</v>
      </c>
      <c r="B47" s="19" t="s">
        <v>38</v>
      </c>
      <c r="C47" s="19" t="s">
        <v>30</v>
      </c>
      <c r="D47" s="20" t="n">
        <v>200</v>
      </c>
      <c r="E47" s="20" t="s">
        <v>31</v>
      </c>
      <c r="F47" s="20" t="n">
        <v>25</v>
      </c>
      <c r="G47" s="20" t="n">
        <v>0.6</v>
      </c>
      <c r="H47" s="20" t="n">
        <v>5.8</v>
      </c>
      <c r="I47" s="20" t="n">
        <v>5.8</v>
      </c>
      <c r="J47" s="20" t="n">
        <v>0</v>
      </c>
      <c r="K47" s="20" t="n">
        <v>0.1</v>
      </c>
      <c r="L47" s="20" t="n">
        <v>0.1</v>
      </c>
      <c r="M47" s="20" t="n">
        <v>0</v>
      </c>
      <c r="N47" s="20" t="n">
        <v>0.3</v>
      </c>
      <c r="O47" s="20" t="n">
        <v>3.2</v>
      </c>
      <c r="P47" s="3"/>
      <c r="Q47" s="21" t="n">
        <f aca="false">D47*F47/100</f>
        <v>50</v>
      </c>
      <c r="R47" s="21" t="n">
        <f aca="false">D47*G47/100</f>
        <v>1.2</v>
      </c>
      <c r="S47" s="21" t="n">
        <f aca="false">D47*H47/100</f>
        <v>11.6</v>
      </c>
      <c r="T47" s="21" t="n">
        <f aca="false">D47*I47/100</f>
        <v>11.6</v>
      </c>
      <c r="U47" s="21" t="n">
        <f aca="false">D47*J47/100</f>
        <v>0</v>
      </c>
      <c r="V47" s="21" t="n">
        <f aca="false">D47*K47/100</f>
        <v>0.2</v>
      </c>
      <c r="W47" s="21" t="n">
        <f aca="false">D47*L47/100</f>
        <v>0.2</v>
      </c>
      <c r="X47" s="21" t="n">
        <f aca="false">D47*M47/100</f>
        <v>0</v>
      </c>
      <c r="Y47" s="21" t="n">
        <f aca="false">D47*N47/100</f>
        <v>0.6</v>
      </c>
      <c r="Z47" s="21" t="n">
        <f aca="false">D47*O47/100</f>
        <v>6.4</v>
      </c>
    </row>
    <row r="48" customFormat="false" ht="15" hidden="false" customHeight="false" outlineLevel="0" collapsed="false">
      <c r="A48" s="41" t="s">
        <v>82</v>
      </c>
      <c r="B48" s="42"/>
      <c r="C48" s="42"/>
      <c r="D48" s="3"/>
      <c r="E48" s="36"/>
      <c r="F48" s="39"/>
      <c r="G48" s="39"/>
      <c r="H48" s="39"/>
      <c r="I48" s="39"/>
      <c r="J48" s="39"/>
      <c r="K48" s="39"/>
      <c r="L48" s="39"/>
      <c r="M48" s="39"/>
      <c r="N48" s="39"/>
      <c r="O48" s="39"/>
      <c r="P48" s="3"/>
      <c r="Q48" s="43" t="n">
        <f aca="false">SUM(Q38:Q47)</f>
        <v>587.91</v>
      </c>
      <c r="R48" s="43" t="n">
        <f aca="false">SUM(R38:R47)</f>
        <v>22.021</v>
      </c>
      <c r="S48" s="43" t="n">
        <f aca="false">SUM(S38:S47)</f>
        <v>55.622</v>
      </c>
      <c r="T48" s="43" t="n">
        <f aca="false">SUM(T38:T47)</f>
        <v>14.65</v>
      </c>
      <c r="U48" s="43" t="n">
        <f aca="false">SUM(U38:U47)</f>
        <v>0.027</v>
      </c>
      <c r="V48" s="43" t="n">
        <f aca="false">SUM(V38:V47)</f>
        <v>31.509</v>
      </c>
      <c r="W48" s="43" t="n">
        <f aca="false">SUM(W38:W47)</f>
        <v>7.407</v>
      </c>
      <c r="X48" s="43" t="n">
        <f aca="false">SUM(X38:X47)</f>
        <v>0.052</v>
      </c>
      <c r="Y48" s="43" t="n">
        <f aca="false">SUM(Y38:Y47)</f>
        <v>1.682</v>
      </c>
      <c r="Z48" s="43" t="n">
        <f aca="false">SUM(Z38:Z47)</f>
        <v>568.535</v>
      </c>
    </row>
    <row r="49" customFormat="false" ht="15" hidden="false" customHeight="false" outlineLevel="0" collapsed="false">
      <c r="A49" s="17" t="s">
        <v>49</v>
      </c>
      <c r="B49" s="37"/>
      <c r="C49" s="37"/>
      <c r="D49" s="3"/>
      <c r="E49" s="36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28"/>
      <c r="R49" s="28"/>
      <c r="S49" s="28"/>
      <c r="T49" s="28"/>
      <c r="U49" s="28"/>
      <c r="V49" s="28"/>
      <c r="W49" s="28"/>
      <c r="X49" s="28"/>
      <c r="Y49" s="27"/>
      <c r="Z49" s="27"/>
    </row>
    <row r="50" customFormat="false" ht="14.25" hidden="false" customHeight="false" outlineLevel="0" collapsed="false">
      <c r="A50" s="44"/>
      <c r="B50" s="19"/>
      <c r="C50" s="19"/>
      <c r="D50" s="20"/>
      <c r="E50" s="45"/>
      <c r="F50" s="20"/>
      <c r="G50" s="20"/>
      <c r="H50" s="20"/>
      <c r="I50" s="20"/>
      <c r="J50" s="46"/>
      <c r="K50" s="20"/>
      <c r="L50" s="20"/>
      <c r="M50" s="46"/>
      <c r="N50" s="20"/>
      <c r="O50" s="20"/>
      <c r="P50" s="3"/>
      <c r="Q50" s="21"/>
      <c r="R50" s="21"/>
      <c r="S50" s="21"/>
      <c r="T50" s="21"/>
      <c r="U50" s="21"/>
      <c r="V50" s="21"/>
      <c r="W50" s="21"/>
      <c r="X50" s="21"/>
      <c r="Y50" s="21"/>
      <c r="Z50" s="21"/>
    </row>
    <row r="51" customFormat="false" ht="15" hidden="false" customHeight="false" outlineLevel="0" collapsed="false">
      <c r="A51" s="41" t="s">
        <v>52</v>
      </c>
      <c r="B51" s="42"/>
      <c r="C51" s="42"/>
      <c r="D51" s="3"/>
      <c r="E51" s="36"/>
      <c r="F51" s="3"/>
      <c r="G51" s="3"/>
      <c r="H51" s="3"/>
      <c r="I51" s="3"/>
      <c r="J51" s="3"/>
      <c r="K51" s="3"/>
      <c r="L51" s="3"/>
      <c r="M51" s="3"/>
      <c r="N51" s="42"/>
      <c r="O51" s="42"/>
      <c r="P51" s="3"/>
      <c r="Q51" s="12" t="n">
        <f aca="false">SUM(Q50:Q50)</f>
        <v>0</v>
      </c>
      <c r="R51" s="12" t="n">
        <f aca="false">SUM(R50:R50)</f>
        <v>0</v>
      </c>
      <c r="S51" s="12" t="n">
        <f aca="false">SUM(S50:S50)</f>
        <v>0</v>
      </c>
      <c r="T51" s="12" t="n">
        <f aca="false">SUM(T50:T50)</f>
        <v>0</v>
      </c>
      <c r="U51" s="12" t="n">
        <f aca="false">SUM(U50:U50)</f>
        <v>0</v>
      </c>
      <c r="V51" s="12" t="n">
        <f aca="false">SUM(V50:V50)</f>
        <v>0</v>
      </c>
      <c r="W51" s="12" t="n">
        <f aca="false">SUM(W50:W50)</f>
        <v>0</v>
      </c>
      <c r="X51" s="12" t="n">
        <f aca="false">SUM(X50:X50)</f>
        <v>0</v>
      </c>
      <c r="Y51" s="12" t="n">
        <f aca="false">SUM(Y50:Y50)</f>
        <v>0</v>
      </c>
      <c r="Z51" s="12" t="n">
        <f aca="false">SUM(Z50:Z50)</f>
        <v>0</v>
      </c>
    </row>
    <row r="52" customFormat="false" ht="14.25" hidden="false" customHeight="false" outlineLevel="0" collapsed="false">
      <c r="A52" s="41"/>
      <c r="B52" s="42"/>
      <c r="C52" s="42"/>
      <c r="D52" s="3"/>
      <c r="E52" s="36"/>
      <c r="F52" s="3"/>
      <c r="G52" s="3"/>
      <c r="H52" s="3"/>
      <c r="I52" s="3"/>
      <c r="J52" s="3"/>
      <c r="K52" s="3"/>
      <c r="L52" s="3"/>
      <c r="M52" s="3"/>
      <c r="N52" s="42"/>
      <c r="O52" s="42"/>
      <c r="P52" s="3"/>
      <c r="Q52" s="3"/>
      <c r="R52" s="3"/>
      <c r="S52" s="3"/>
      <c r="T52" s="3"/>
      <c r="U52" s="3"/>
      <c r="V52" s="3"/>
      <c r="W52" s="3"/>
      <c r="X52" s="3"/>
      <c r="Y52" s="42"/>
      <c r="Z52" s="42"/>
    </row>
    <row r="53" customFormat="false" ht="15" hidden="false" customHeight="false" outlineLevel="0" collapsed="false">
      <c r="A53" s="17" t="s">
        <v>83</v>
      </c>
      <c r="B53" s="37"/>
      <c r="C53" s="37"/>
      <c r="D53" s="3"/>
      <c r="E53" s="36"/>
      <c r="F53" s="3"/>
      <c r="G53" s="3"/>
      <c r="H53" s="3"/>
      <c r="I53" s="3"/>
      <c r="J53" s="3"/>
      <c r="K53" s="3"/>
      <c r="L53" s="3"/>
      <c r="M53" s="3"/>
      <c r="N53" s="37"/>
      <c r="O53" s="37"/>
      <c r="P53" s="3"/>
      <c r="Q53" s="47" t="n">
        <f aca="false">SUM(Q17,Q20,Q32,Q36,Q48,Q51)</f>
        <v>1984.07</v>
      </c>
      <c r="R53" s="47" t="n">
        <f aca="false">SUM(R17,R20,R32,R36,R48,R51)</f>
        <v>68.554</v>
      </c>
      <c r="S53" s="47" t="n">
        <f aca="false">SUM(S17,S20,S32,S36,S48,S51)</f>
        <v>242.104</v>
      </c>
      <c r="T53" s="47" t="n">
        <f aca="false">SUM(T17,T20,T32,T36,T48,T51)</f>
        <v>51.272</v>
      </c>
      <c r="U53" s="47" t="n">
        <f aca="false">SUM(U17,U20,U32,U36,U48,U51)</f>
        <v>0.789</v>
      </c>
      <c r="V53" s="47" t="n">
        <f aca="false">SUM(V17,V20,V32,V36,V48,V51)</f>
        <v>86.882</v>
      </c>
      <c r="W53" s="47" t="n">
        <f aca="false">SUM(W17,W20,W32,W36,W48,W51)</f>
        <v>23.7549</v>
      </c>
      <c r="X53" s="47" t="n">
        <f aca="false">SUM(X17,X20,X32,X36,X48,X51)</f>
        <v>0.348</v>
      </c>
      <c r="Y53" s="47" t="n">
        <f aca="false">SUM(Y17,Y20,Y32,Y36,Y48,Y51)</f>
        <v>10.086</v>
      </c>
      <c r="Z53" s="47" t="n">
        <f aca="false">SUM(Z17,Z20,Z32,Z36,Z48,Z51)</f>
        <v>1476.281</v>
      </c>
    </row>
    <row r="54" customFormat="false" ht="15" hidden="false" customHeight="false" outlineLevel="0" collapsed="false">
      <c r="A54" s="2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21"/>
      <c r="R54" s="47" t="n">
        <f aca="false">R53*4/Q53*100</f>
        <v>13.8208833357694</v>
      </c>
      <c r="S54" s="47" t="n">
        <f aca="false">S53*4/Q53*100</f>
        <v>48.809568210799</v>
      </c>
      <c r="T54" s="47" t="n">
        <f aca="false">T53*4/Q53*100</f>
        <v>10.3367320709451</v>
      </c>
      <c r="U54" s="47" t="n">
        <f aca="false">U53*4/Q53*100</f>
        <v>0.159066968403333</v>
      </c>
      <c r="V54" s="47" t="n">
        <f aca="false">V53*9/Q53*100</f>
        <v>39.4108070783793</v>
      </c>
      <c r="W54" s="47" t="n">
        <f aca="false">W53*9/Q53*100</f>
        <v>10.7755321132823</v>
      </c>
      <c r="X54" s="47" t="n">
        <f aca="false">X53*9/Q53*100</f>
        <v>0.157857333662623</v>
      </c>
      <c r="Y54" s="12"/>
      <c r="Z54" s="12"/>
    </row>
    <row r="55" customFormat="false" ht="14.25" hidden="false" customHeight="false" outlineLevel="0" collapsed="false">
      <c r="A55" s="2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customFormat="false" ht="15" hidden="false" customHeight="false" outlineLevel="0" collapsed="false">
      <c r="A56" s="16" t="s">
        <v>84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customFormat="false" ht="15" hidden="false" customHeight="false" outlineLevel="0" collapsed="false">
      <c r="A57" s="17" t="s">
        <v>85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customFormat="false" ht="14.25" hidden="false" customHeight="false" outlineLevel="0" collapsed="false">
      <c r="A58" s="18" t="s">
        <v>86</v>
      </c>
      <c r="B58" s="19" t="s">
        <v>33</v>
      </c>
      <c r="C58" s="19" t="s">
        <v>30</v>
      </c>
      <c r="D58" s="20" t="n">
        <v>246</v>
      </c>
      <c r="E58" s="20" t="s">
        <v>31</v>
      </c>
      <c r="F58" s="20" t="n">
        <v>46</v>
      </c>
      <c r="G58" s="20" t="n">
        <v>1.1</v>
      </c>
      <c r="H58" s="20" t="n">
        <v>9.9</v>
      </c>
      <c r="I58" s="20" t="n">
        <v>9.9</v>
      </c>
      <c r="J58" s="20" t="n">
        <v>0</v>
      </c>
      <c r="K58" s="20" t="n">
        <v>0.3</v>
      </c>
      <c r="L58" s="20" t="n">
        <v>0.1</v>
      </c>
      <c r="M58" s="20" t="n">
        <v>0</v>
      </c>
      <c r="N58" s="20" t="n">
        <v>0.1</v>
      </c>
      <c r="O58" s="20" t="n">
        <v>2.8</v>
      </c>
      <c r="P58" s="3"/>
      <c r="Q58" s="21" t="n">
        <f aca="false">D58*F58/100</f>
        <v>113.16</v>
      </c>
      <c r="R58" s="21" t="n">
        <f aca="false">D58*G58/100</f>
        <v>2.706</v>
      </c>
      <c r="S58" s="21" t="n">
        <f aca="false">D58*H58/100</f>
        <v>24.354</v>
      </c>
      <c r="T58" s="21" t="n">
        <f aca="false">D58*I58/100</f>
        <v>24.354</v>
      </c>
      <c r="U58" s="21" t="n">
        <f aca="false">D58*J58/100</f>
        <v>0</v>
      </c>
      <c r="V58" s="21" t="n">
        <f aca="false">D58*K58/100</f>
        <v>0.738</v>
      </c>
      <c r="W58" s="21" t="n">
        <f aca="false">D58*L58/100</f>
        <v>0.246</v>
      </c>
      <c r="X58" s="21" t="n">
        <f aca="false">D58*M58/100</f>
        <v>0</v>
      </c>
      <c r="Y58" s="21" t="n">
        <f aca="false">D58*N58/100</f>
        <v>0.246</v>
      </c>
      <c r="Z58" s="21" t="n">
        <f aca="false">D58*O58/100</f>
        <v>6.888</v>
      </c>
    </row>
    <row r="59" customFormat="false" ht="14.25" hidden="false" customHeight="false" outlineLevel="0" collapsed="false">
      <c r="A59" s="18" t="s">
        <v>32</v>
      </c>
      <c r="B59" s="19" t="s">
        <v>33</v>
      </c>
      <c r="C59" s="19" t="s">
        <v>30</v>
      </c>
      <c r="D59" s="20" t="n">
        <v>150</v>
      </c>
      <c r="E59" s="20" t="s">
        <v>31</v>
      </c>
      <c r="F59" s="20" t="n">
        <v>211</v>
      </c>
      <c r="G59" s="20" t="n">
        <v>6.4</v>
      </c>
      <c r="H59" s="20" t="n">
        <v>45.6</v>
      </c>
      <c r="I59" s="20" t="n">
        <v>1.2</v>
      </c>
      <c r="J59" s="20" t="n">
        <v>0</v>
      </c>
      <c r="K59" s="20" t="n">
        <v>1</v>
      </c>
      <c r="L59" s="20" t="n">
        <v>0.7</v>
      </c>
      <c r="M59" s="20" t="n">
        <v>0</v>
      </c>
      <c r="N59" s="20" t="n">
        <v>1.5</v>
      </c>
      <c r="O59" s="20" t="n">
        <v>95</v>
      </c>
      <c r="P59" s="3"/>
      <c r="Q59" s="21" t="n">
        <f aca="false">D59*F59/100</f>
        <v>316.5</v>
      </c>
      <c r="R59" s="21" t="n">
        <f aca="false">D59*G59/100</f>
        <v>9.6</v>
      </c>
      <c r="S59" s="21" t="n">
        <f aca="false">D59*H59/100</f>
        <v>68.4</v>
      </c>
      <c r="T59" s="21" t="n">
        <f aca="false">D59*I59/100</f>
        <v>1.8</v>
      </c>
      <c r="U59" s="21" t="n">
        <f aca="false">D59*J59/100</f>
        <v>0</v>
      </c>
      <c r="V59" s="21" t="n">
        <f aca="false">D59*K59/100</f>
        <v>1.5</v>
      </c>
      <c r="W59" s="21" t="n">
        <f aca="false">D59*L59/100</f>
        <v>1.05</v>
      </c>
      <c r="X59" s="21" t="n">
        <f aca="false">D59*M59/100</f>
        <v>0</v>
      </c>
      <c r="Y59" s="21" t="n">
        <f aca="false">D59*N59/100</f>
        <v>2.25</v>
      </c>
      <c r="Z59" s="21" t="n">
        <f aca="false">D59*O59/100</f>
        <v>142.5</v>
      </c>
    </row>
    <row r="60" customFormat="false" ht="14.25" hidden="false" customHeight="false" outlineLevel="0" collapsed="false">
      <c r="A60" s="18" t="s">
        <v>34</v>
      </c>
      <c r="B60" s="19" t="s">
        <v>33</v>
      </c>
      <c r="C60" s="19" t="s">
        <v>30</v>
      </c>
      <c r="D60" s="20" t="n">
        <v>7</v>
      </c>
      <c r="E60" s="20" t="s">
        <v>31</v>
      </c>
      <c r="F60" s="20" t="n">
        <v>386</v>
      </c>
      <c r="G60" s="20" t="n">
        <v>6.9</v>
      </c>
      <c r="H60" s="20" t="n">
        <v>51</v>
      </c>
      <c r="I60" s="20" t="n">
        <v>2.8</v>
      </c>
      <c r="J60" s="20" t="n">
        <v>0</v>
      </c>
      <c r="K60" s="20" t="n">
        <v>17.6</v>
      </c>
      <c r="L60" s="20" t="n">
        <v>0.04</v>
      </c>
      <c r="M60" s="20" t="n">
        <v>0</v>
      </c>
      <c r="N60" s="20" t="n">
        <v>0.9</v>
      </c>
      <c r="O60" s="20" t="n">
        <v>585.2</v>
      </c>
      <c r="P60" s="3"/>
      <c r="Q60" s="21" t="n">
        <f aca="false">D60*F60/100</f>
        <v>27.02</v>
      </c>
      <c r="R60" s="21" t="n">
        <f aca="false">D60*G60/100</f>
        <v>0.483</v>
      </c>
      <c r="S60" s="21" t="n">
        <f aca="false">D60*H60/100</f>
        <v>3.57</v>
      </c>
      <c r="T60" s="21" t="n">
        <f aca="false">D60*I60/100</f>
        <v>0.196</v>
      </c>
      <c r="U60" s="21" t="n">
        <f aca="false">D60*J60/100</f>
        <v>0</v>
      </c>
      <c r="V60" s="21" t="n">
        <f aca="false">D60*K60/100</f>
        <v>1.232</v>
      </c>
      <c r="W60" s="21" t="n">
        <f aca="false">D60*L60/100</f>
        <v>0.0028</v>
      </c>
      <c r="X60" s="21" t="n">
        <f aca="false">D60*M60/100</f>
        <v>0</v>
      </c>
      <c r="Y60" s="21" t="n">
        <f aca="false">D60*N60/100</f>
        <v>0.063</v>
      </c>
      <c r="Z60" s="21" t="n">
        <f aca="false">D60*O60/100</f>
        <v>40.964</v>
      </c>
    </row>
    <row r="61" customFormat="false" ht="14.25" hidden="false" customHeight="false" outlineLevel="0" collapsed="false">
      <c r="A61" s="18" t="s">
        <v>35</v>
      </c>
      <c r="B61" s="19" t="s">
        <v>36</v>
      </c>
      <c r="C61" s="19" t="s">
        <v>30</v>
      </c>
      <c r="D61" s="20" t="n">
        <v>20</v>
      </c>
      <c r="E61" s="20" t="s">
        <v>31</v>
      </c>
      <c r="F61" s="20" t="n">
        <v>459</v>
      </c>
      <c r="G61" s="20" t="n">
        <v>44.6</v>
      </c>
      <c r="H61" s="20" t="n">
        <v>22.3</v>
      </c>
      <c r="I61" s="20"/>
      <c r="J61" s="20" t="n">
        <v>0</v>
      </c>
      <c r="K61" s="20" t="n">
        <v>21.7</v>
      </c>
      <c r="L61" s="20" t="n">
        <v>3</v>
      </c>
      <c r="M61" s="20" t="n">
        <v>0</v>
      </c>
      <c r="N61" s="20" t="n">
        <v>1</v>
      </c>
      <c r="O61" s="20" t="n">
        <v>26.5</v>
      </c>
      <c r="P61" s="3"/>
      <c r="Q61" s="21" t="n">
        <f aca="false">D61*F61/100</f>
        <v>91.8</v>
      </c>
      <c r="R61" s="21" t="n">
        <f aca="false">D61*G61/100</f>
        <v>8.92</v>
      </c>
      <c r="S61" s="21" t="n">
        <f aca="false">D61*H61/100</f>
        <v>4.46</v>
      </c>
      <c r="T61" s="21" t="n">
        <f aca="false">D61*I61/100</f>
        <v>0</v>
      </c>
      <c r="U61" s="21" t="n">
        <f aca="false">D61*J61/100</f>
        <v>0</v>
      </c>
      <c r="V61" s="21" t="n">
        <f aca="false">D61*K61/100</f>
        <v>4.34</v>
      </c>
      <c r="W61" s="21" t="n">
        <f aca="false">D61*L61/100</f>
        <v>0.6</v>
      </c>
      <c r="X61" s="21" t="n">
        <f aca="false">D61*M61/100</f>
        <v>0</v>
      </c>
      <c r="Y61" s="21" t="n">
        <f aca="false">D61*N61/100</f>
        <v>0.2</v>
      </c>
      <c r="Z61" s="21" t="n">
        <f aca="false">D61*O61/100</f>
        <v>5.3</v>
      </c>
    </row>
    <row r="62" customFormat="false" ht="14.25" hidden="false" customHeight="false" outlineLevel="0" collapsed="false">
      <c r="A62" s="18" t="s">
        <v>37</v>
      </c>
      <c r="B62" s="19" t="s">
        <v>38</v>
      </c>
      <c r="C62" s="19" t="s">
        <v>30</v>
      </c>
      <c r="D62" s="20" t="n">
        <v>28</v>
      </c>
      <c r="E62" s="20" t="s">
        <v>31</v>
      </c>
      <c r="F62" s="20" t="n">
        <v>29</v>
      </c>
      <c r="G62" s="20" t="n">
        <v>2.9</v>
      </c>
      <c r="H62" s="20" t="n">
        <v>5.9</v>
      </c>
      <c r="I62" s="20" t="n">
        <v>0</v>
      </c>
      <c r="J62" s="20" t="n">
        <v>0</v>
      </c>
      <c r="K62" s="20" t="n">
        <v>0.3</v>
      </c>
      <c r="L62" s="20" t="n">
        <v>0</v>
      </c>
      <c r="M62" s="20" t="n">
        <v>0</v>
      </c>
      <c r="N62" s="20" t="n">
        <v>2.3</v>
      </c>
      <c r="O62" s="20" t="n">
        <v>4.6</v>
      </c>
      <c r="P62" s="3"/>
      <c r="Q62" s="21" t="n">
        <f aca="false">D62*F62/100</f>
        <v>8.12</v>
      </c>
      <c r="R62" s="21" t="n">
        <f aca="false">D62*G62/100</f>
        <v>0.812</v>
      </c>
      <c r="S62" s="21" t="n">
        <f aca="false">D62*H62/100</f>
        <v>1.652</v>
      </c>
      <c r="T62" s="21" t="n">
        <f aca="false">D62*I62/100</f>
        <v>0</v>
      </c>
      <c r="U62" s="21" t="n">
        <f aca="false">D62*J62/100</f>
        <v>0</v>
      </c>
      <c r="V62" s="21" t="n">
        <f aca="false">D62*K62/100</f>
        <v>0.084</v>
      </c>
      <c r="W62" s="21" t="n">
        <f aca="false">D62*L62/100</f>
        <v>0</v>
      </c>
      <c r="X62" s="21" t="n">
        <f aca="false">D62*M62/100</f>
        <v>0</v>
      </c>
      <c r="Y62" s="21" t="n">
        <f aca="false">D62*N62/100</f>
        <v>0.644</v>
      </c>
      <c r="Z62" s="21" t="n">
        <f aca="false">D62*O62/100</f>
        <v>1.288</v>
      </c>
    </row>
    <row r="63" customFormat="false" ht="14.25" hidden="false" customHeight="false" outlineLevel="0" collapsed="false">
      <c r="A63" s="18" t="s">
        <v>39</v>
      </c>
      <c r="B63" s="19" t="s">
        <v>38</v>
      </c>
      <c r="C63" s="19" t="s">
        <v>30</v>
      </c>
      <c r="D63" s="20" t="n">
        <v>17</v>
      </c>
      <c r="E63" s="20" t="s">
        <v>31</v>
      </c>
      <c r="F63" s="20" t="n">
        <v>43</v>
      </c>
      <c r="G63" s="20" t="n">
        <v>1.4</v>
      </c>
      <c r="H63" s="20" t="n">
        <v>10.2</v>
      </c>
      <c r="I63" s="20" t="n">
        <v>9.6</v>
      </c>
      <c r="J63" s="20" t="n">
        <v>0</v>
      </c>
      <c r="K63" s="20" t="n">
        <v>0.2</v>
      </c>
      <c r="L63" s="20" t="n">
        <v>0.03</v>
      </c>
      <c r="M63" s="20" t="n">
        <v>0</v>
      </c>
      <c r="N63" s="20" t="n">
        <v>1.3</v>
      </c>
      <c r="O63" s="20" t="n">
        <v>25</v>
      </c>
      <c r="P63" s="3"/>
      <c r="Q63" s="21" t="n">
        <f aca="false">D63*F63/100</f>
        <v>7.31</v>
      </c>
      <c r="R63" s="21" t="n">
        <f aca="false">D63*G63/100</f>
        <v>0.238</v>
      </c>
      <c r="S63" s="21" t="n">
        <f aca="false">D63*H63/100</f>
        <v>1.734</v>
      </c>
      <c r="T63" s="21" t="n">
        <f aca="false">D63*I63/100</f>
        <v>1.632</v>
      </c>
      <c r="U63" s="21" t="n">
        <f aca="false">D63*J63/100</f>
        <v>0</v>
      </c>
      <c r="V63" s="21" t="n">
        <f aca="false">D63*K63/100</f>
        <v>0.034</v>
      </c>
      <c r="W63" s="21" t="n">
        <f aca="false">D63*L63/100</f>
        <v>0.0051</v>
      </c>
      <c r="X63" s="21" t="n">
        <f aca="false">D63*M63/100</f>
        <v>0</v>
      </c>
      <c r="Y63" s="21" t="n">
        <f aca="false">D63*N63/100</f>
        <v>0.221</v>
      </c>
      <c r="Z63" s="21" t="n">
        <f aca="false">D63*O63/100</f>
        <v>4.25</v>
      </c>
    </row>
    <row r="64" customFormat="false" ht="14.25" hidden="false" customHeight="false" outlineLevel="0" collapsed="false">
      <c r="A64" s="18" t="s">
        <v>40</v>
      </c>
      <c r="B64" s="19" t="s">
        <v>38</v>
      </c>
      <c r="C64" s="19" t="s">
        <v>30</v>
      </c>
      <c r="D64" s="20" t="n">
        <v>12</v>
      </c>
      <c r="E64" s="20" t="s">
        <v>31</v>
      </c>
      <c r="F64" s="20" t="n">
        <v>15</v>
      </c>
      <c r="G64" s="20" t="n">
        <v>0.8</v>
      </c>
      <c r="H64" s="20" t="n">
        <v>2.9</v>
      </c>
      <c r="I64" s="20" t="n">
        <v>2.7</v>
      </c>
      <c r="J64" s="20" t="n">
        <v>0</v>
      </c>
      <c r="K64" s="20" t="n">
        <v>0.2</v>
      </c>
      <c r="L64" s="20" t="n">
        <v>0</v>
      </c>
      <c r="M64" s="20" t="n">
        <v>0</v>
      </c>
      <c r="N64" s="20" t="n">
        <v>0.5</v>
      </c>
      <c r="O64" s="20" t="n">
        <v>4.9</v>
      </c>
      <c r="P64" s="3"/>
      <c r="Q64" s="21" t="n">
        <f aca="false">D64*F64/100</f>
        <v>1.8</v>
      </c>
      <c r="R64" s="21" t="n">
        <f aca="false">D64*G64/100</f>
        <v>0.096</v>
      </c>
      <c r="S64" s="21" t="n">
        <f aca="false">D64*H64/100</f>
        <v>0.348</v>
      </c>
      <c r="T64" s="21" t="n">
        <f aca="false">D64*I64/100</f>
        <v>0.324</v>
      </c>
      <c r="U64" s="21" t="n">
        <f aca="false">D64*J64/100</f>
        <v>0</v>
      </c>
      <c r="V64" s="21" t="n">
        <f aca="false">D64*K64/100</f>
        <v>0.024</v>
      </c>
      <c r="W64" s="21" t="n">
        <f aca="false">D64*L64/100</f>
        <v>0</v>
      </c>
      <c r="X64" s="21" t="n">
        <f aca="false">D64*M64/100</f>
        <v>0</v>
      </c>
      <c r="Y64" s="21" t="n">
        <f aca="false">D64*N64/100</f>
        <v>0.06</v>
      </c>
      <c r="Z64" s="21" t="n">
        <f aca="false">D64*O64/100</f>
        <v>0.588</v>
      </c>
    </row>
    <row r="65" customFormat="false" ht="14.25" hidden="false" customHeight="false" outlineLevel="0" collapsed="false">
      <c r="A65" s="18" t="s">
        <v>41</v>
      </c>
      <c r="B65" s="19" t="s">
        <v>42</v>
      </c>
      <c r="C65" s="19" t="s">
        <v>30</v>
      </c>
      <c r="D65" s="20" t="n">
        <v>6</v>
      </c>
      <c r="E65" s="20" t="s">
        <v>31</v>
      </c>
      <c r="F65" s="20" t="n">
        <v>7</v>
      </c>
      <c r="G65" s="20" t="n">
        <v>1.3</v>
      </c>
      <c r="H65" s="20" t="n">
        <v>2.8</v>
      </c>
      <c r="I65" s="20" t="n">
        <v>0.6</v>
      </c>
      <c r="J65" s="20" t="n">
        <v>0</v>
      </c>
      <c r="K65" s="20" t="n">
        <v>0.2</v>
      </c>
      <c r="L65" s="20" t="n">
        <v>0</v>
      </c>
      <c r="M65" s="20" t="n">
        <v>0</v>
      </c>
      <c r="N65" s="20" t="n">
        <v>2.8</v>
      </c>
      <c r="O65" s="20" t="n">
        <v>41.1</v>
      </c>
      <c r="P65" s="3"/>
      <c r="Q65" s="21" t="n">
        <f aca="false">D65*F65/100</f>
        <v>0.42</v>
      </c>
      <c r="R65" s="21" t="n">
        <f aca="false">D65*G65/100</f>
        <v>0.078</v>
      </c>
      <c r="S65" s="21" t="n">
        <f aca="false">D65*H65/100</f>
        <v>0.168</v>
      </c>
      <c r="T65" s="21" t="n">
        <f aca="false">D65*I65/100</f>
        <v>0.036</v>
      </c>
      <c r="U65" s="21" t="n">
        <f aca="false">D65*J65/100</f>
        <v>0</v>
      </c>
      <c r="V65" s="21" t="n">
        <f aca="false">D65*K65/100</f>
        <v>0.012</v>
      </c>
      <c r="W65" s="21" t="n">
        <f aca="false">D65*L65/100</f>
        <v>0</v>
      </c>
      <c r="X65" s="21" t="n">
        <f aca="false">D65*M65/100</f>
        <v>0</v>
      </c>
      <c r="Y65" s="21" t="n">
        <f aca="false">D65*N65/100</f>
        <v>0.168</v>
      </c>
      <c r="Z65" s="21" t="n">
        <f aca="false">D65*O65/100</f>
        <v>2.466</v>
      </c>
    </row>
    <row r="66" customFormat="false" ht="14.25" hidden="false" customHeight="false" outlineLevel="0" collapsed="false">
      <c r="A66" s="18" t="s">
        <v>43</v>
      </c>
      <c r="B66" s="19" t="s">
        <v>44</v>
      </c>
      <c r="C66" s="19" t="s">
        <v>45</v>
      </c>
      <c r="D66" s="20" t="n">
        <v>3</v>
      </c>
      <c r="E66" s="20" t="s">
        <v>31</v>
      </c>
      <c r="F66" s="20" t="n">
        <v>63</v>
      </c>
      <c r="G66" s="20" t="n">
        <v>5.6</v>
      </c>
      <c r="H66" s="20" t="n">
        <v>10.1</v>
      </c>
      <c r="I66" s="20" t="n">
        <v>8.9</v>
      </c>
      <c r="J66" s="20" t="n">
        <v>0.9</v>
      </c>
      <c r="K66" s="20" t="n">
        <v>0.1</v>
      </c>
      <c r="L66" s="20" t="n">
        <v>0</v>
      </c>
      <c r="M66" s="20" t="n">
        <v>0</v>
      </c>
      <c r="N66" s="20" t="n">
        <v>0.2</v>
      </c>
      <c r="O66" s="20" t="n">
        <v>5757</v>
      </c>
      <c r="P66" s="3"/>
      <c r="Q66" s="21" t="n">
        <f aca="false">D66*F66/100</f>
        <v>1.89</v>
      </c>
      <c r="R66" s="21" t="n">
        <f aca="false">D66*G66/100</f>
        <v>0.168</v>
      </c>
      <c r="S66" s="21" t="n">
        <f aca="false">D66*H66/100</f>
        <v>0.303</v>
      </c>
      <c r="T66" s="21" t="n">
        <f aca="false">D66*I66/100</f>
        <v>0.267</v>
      </c>
      <c r="U66" s="21" t="n">
        <f aca="false">D66*J66/100</f>
        <v>0.027</v>
      </c>
      <c r="V66" s="21" t="n">
        <f aca="false">D66*K66/100</f>
        <v>0.003</v>
      </c>
      <c r="W66" s="21" t="n">
        <f aca="false">D66*L66/100</f>
        <v>0</v>
      </c>
      <c r="X66" s="21" t="n">
        <f aca="false">D66*M66/100</f>
        <v>0</v>
      </c>
      <c r="Y66" s="21" t="n">
        <f aca="false">D66*N66/100</f>
        <v>0.006</v>
      </c>
      <c r="Z66" s="21" t="n">
        <f aca="false">D66*O66/100</f>
        <v>172.71</v>
      </c>
    </row>
    <row r="67" customFormat="false" ht="14.25" hidden="false" customHeight="false" outlineLevel="0" collapsed="false">
      <c r="A67" s="22" t="s">
        <v>46</v>
      </c>
      <c r="B67" s="19" t="s">
        <v>47</v>
      </c>
      <c r="C67" s="19" t="s">
        <v>45</v>
      </c>
      <c r="D67" s="20" t="n">
        <v>2</v>
      </c>
      <c r="E67" s="20" t="s">
        <v>31</v>
      </c>
      <c r="F67" s="20" t="n">
        <v>31</v>
      </c>
      <c r="G67" s="20" t="n">
        <v>2.1</v>
      </c>
      <c r="H67" s="20" t="n">
        <v>4.9</v>
      </c>
      <c r="I67" s="20" t="n">
        <v>4.9</v>
      </c>
      <c r="J67" s="20" t="n">
        <v>0</v>
      </c>
      <c r="K67" s="20" t="n">
        <v>0.3</v>
      </c>
      <c r="L67" s="20" t="n">
        <v>0</v>
      </c>
      <c r="M67" s="20" t="n">
        <v>0</v>
      </c>
      <c r="N67" s="20" t="n">
        <v>0</v>
      </c>
      <c r="O67" s="20" t="n">
        <v>262.1</v>
      </c>
      <c r="P67" s="3"/>
      <c r="Q67" s="21" t="n">
        <f aca="false">D67*F67/100</f>
        <v>0.62</v>
      </c>
      <c r="R67" s="21" t="n">
        <f aca="false">D67*G67/100</f>
        <v>0.042</v>
      </c>
      <c r="S67" s="21" t="n">
        <f aca="false">D67*H67/100</f>
        <v>0.098</v>
      </c>
      <c r="T67" s="21" t="n">
        <f aca="false">D67*I67/100</f>
        <v>0.098</v>
      </c>
      <c r="U67" s="21" t="n">
        <f aca="false">D67*J67/100</f>
        <v>0</v>
      </c>
      <c r="V67" s="21" t="n">
        <f aca="false">D67*K67/100</f>
        <v>0.006</v>
      </c>
      <c r="W67" s="21" t="n">
        <f aca="false">D67*L67/100</f>
        <v>0</v>
      </c>
      <c r="X67" s="21" t="n">
        <f aca="false">D67*M67/100</f>
        <v>0</v>
      </c>
      <c r="Y67" s="21" t="n">
        <f aca="false">D67*N67/100</f>
        <v>0</v>
      </c>
      <c r="Z67" s="21" t="n">
        <f aca="false">D67*O67/100</f>
        <v>5.242</v>
      </c>
    </row>
    <row r="68" customFormat="false" ht="15" hidden="false" customHeight="false" outlineLevel="0" collapsed="false">
      <c r="A68" s="25" t="s">
        <v>48</v>
      </c>
      <c r="B68" s="26"/>
      <c r="C68" s="27"/>
      <c r="D68" s="28"/>
      <c r="E68" s="29"/>
      <c r="F68" s="28"/>
      <c r="G68" s="28"/>
      <c r="H68" s="28"/>
      <c r="I68" s="28"/>
      <c r="J68" s="28"/>
      <c r="K68" s="28"/>
      <c r="L68" s="28"/>
      <c r="M68" s="28"/>
      <c r="N68" s="27"/>
      <c r="O68" s="27"/>
      <c r="P68" s="3"/>
      <c r="Q68" s="12" t="n">
        <f aca="false">SUM(Q58:Q67)</f>
        <v>568.64</v>
      </c>
      <c r="R68" s="12" t="n">
        <f aca="false">SUM(R58:R67)</f>
        <v>23.143</v>
      </c>
      <c r="S68" s="12" t="n">
        <f aca="false">SUM(S58:S67)</f>
        <v>105.087</v>
      </c>
      <c r="T68" s="12" t="n">
        <f aca="false">SUM(T58:T67)</f>
        <v>28.707</v>
      </c>
      <c r="U68" s="12" t="n">
        <f aca="false">SUM(U58:U67)</f>
        <v>0.027</v>
      </c>
      <c r="V68" s="12" t="n">
        <f aca="false">SUM(V58:V67)</f>
        <v>7.973</v>
      </c>
      <c r="W68" s="12" t="n">
        <f aca="false">SUM(W58:W67)</f>
        <v>1.9039</v>
      </c>
      <c r="X68" s="12" t="n">
        <f aca="false">SUM(X58:X67)</f>
        <v>0</v>
      </c>
      <c r="Y68" s="12" t="n">
        <f aca="false">SUM(Y58:Y67)</f>
        <v>3.858</v>
      </c>
      <c r="Z68" s="12" t="n">
        <f aca="false">SUM(Z58:Z67)</f>
        <v>382.196</v>
      </c>
    </row>
    <row r="69" customFormat="false" ht="15" hidden="false" customHeight="false" outlineLevel="0" collapsed="false">
      <c r="A69" s="32" t="s">
        <v>49</v>
      </c>
      <c r="B69" s="33"/>
      <c r="C69" s="34"/>
      <c r="D69" s="35"/>
      <c r="E69" s="48"/>
      <c r="F69" s="35"/>
      <c r="G69" s="35"/>
      <c r="H69" s="35"/>
      <c r="I69" s="35"/>
      <c r="J69" s="35"/>
      <c r="K69" s="35"/>
      <c r="L69" s="35"/>
      <c r="M69" s="35"/>
      <c r="N69" s="34"/>
      <c r="O69" s="34"/>
      <c r="P69" s="3"/>
      <c r="Q69" s="28"/>
      <c r="R69" s="28"/>
      <c r="S69" s="28"/>
      <c r="T69" s="28"/>
      <c r="U69" s="28"/>
      <c r="V69" s="28"/>
      <c r="W69" s="28"/>
      <c r="X69" s="28"/>
      <c r="Y69" s="27"/>
      <c r="Z69" s="27"/>
    </row>
    <row r="70" customFormat="false" ht="14.25" hidden="false" customHeight="false" outlineLevel="0" collapsed="false">
      <c r="A70" s="44"/>
      <c r="B70" s="19"/>
      <c r="C70" s="19"/>
      <c r="D70" s="20"/>
      <c r="E70" s="45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3"/>
      <c r="Q70" s="21"/>
      <c r="R70" s="21"/>
      <c r="S70" s="21"/>
      <c r="T70" s="21"/>
      <c r="U70" s="21"/>
      <c r="V70" s="21"/>
      <c r="W70" s="21"/>
      <c r="X70" s="21"/>
      <c r="Y70" s="21"/>
      <c r="Z70" s="21"/>
    </row>
    <row r="71" customFormat="false" ht="15" hidden="false" customHeight="false" outlineLevel="0" collapsed="false">
      <c r="A71" s="41" t="s">
        <v>52</v>
      </c>
      <c r="B71" s="42"/>
      <c r="C71" s="42"/>
      <c r="D71" s="3"/>
      <c r="E71" s="36"/>
      <c r="F71" s="3"/>
      <c r="G71" s="3"/>
      <c r="H71" s="3"/>
      <c r="I71" s="3"/>
      <c r="J71" s="3"/>
      <c r="K71" s="3"/>
      <c r="L71" s="3"/>
      <c r="M71" s="3"/>
      <c r="N71" s="42"/>
      <c r="O71" s="42"/>
      <c r="P71" s="3"/>
      <c r="Q71" s="12" t="n">
        <f aca="false">SUM(Q70:Q70)</f>
        <v>0</v>
      </c>
      <c r="R71" s="12" t="n">
        <f aca="false">SUM(R70:R70)</f>
        <v>0</v>
      </c>
      <c r="S71" s="12" t="n">
        <f aca="false">SUM(S70:S70)</f>
        <v>0</v>
      </c>
      <c r="T71" s="12" t="n">
        <f aca="false">SUM(T70:T70)</f>
        <v>0</v>
      </c>
      <c r="U71" s="12" t="n">
        <f aca="false">SUM(U70:U70)</f>
        <v>0</v>
      </c>
      <c r="V71" s="12" t="n">
        <f aca="false">SUM(V70:V70)</f>
        <v>0</v>
      </c>
      <c r="W71" s="12" t="n">
        <f aca="false">SUM(W70:W70)</f>
        <v>0</v>
      </c>
      <c r="X71" s="12" t="n">
        <f aca="false">SUM(X70:X70)</f>
        <v>0</v>
      </c>
      <c r="Y71" s="12" t="n">
        <f aca="false">SUM(Y70:Y70)</f>
        <v>0</v>
      </c>
      <c r="Z71" s="12" t="n">
        <f aca="false">SUM(Z70:Z70)</f>
        <v>0</v>
      </c>
    </row>
    <row r="72" customFormat="false" ht="15" hidden="false" customHeight="false" outlineLevel="0" collapsed="false">
      <c r="A72" s="17" t="s">
        <v>53</v>
      </c>
      <c r="B72" s="37"/>
      <c r="C72" s="37"/>
      <c r="D72" s="3"/>
      <c r="E72" s="36"/>
      <c r="F72" s="3"/>
      <c r="G72" s="3"/>
      <c r="H72" s="3"/>
      <c r="I72" s="3"/>
      <c r="J72" s="3"/>
      <c r="K72" s="3"/>
      <c r="L72" s="3"/>
      <c r="M72" s="3"/>
      <c r="N72" s="37"/>
      <c r="O72" s="37"/>
      <c r="P72" s="3"/>
      <c r="Q72" s="28"/>
      <c r="R72" s="28"/>
      <c r="S72" s="28"/>
      <c r="T72" s="28"/>
      <c r="U72" s="28"/>
      <c r="V72" s="28"/>
      <c r="W72" s="28"/>
      <c r="X72" s="28"/>
      <c r="Y72" s="27"/>
      <c r="Z72" s="27"/>
    </row>
    <row r="73" customFormat="false" ht="14.25" hidden="false" customHeight="false" outlineLevel="0" collapsed="false">
      <c r="A73" s="18" t="s">
        <v>87</v>
      </c>
      <c r="B73" s="19" t="s">
        <v>33</v>
      </c>
      <c r="C73" s="19" t="s">
        <v>30</v>
      </c>
      <c r="D73" s="20" t="n">
        <v>150</v>
      </c>
      <c r="E73" s="20" t="s">
        <v>31</v>
      </c>
      <c r="F73" s="20" t="n">
        <v>221</v>
      </c>
      <c r="G73" s="20" t="n">
        <v>7</v>
      </c>
      <c r="H73" s="20" t="n">
        <v>47</v>
      </c>
      <c r="I73" s="20" t="n">
        <v>1.2</v>
      </c>
      <c r="J73" s="20" t="n">
        <v>0</v>
      </c>
      <c r="K73" s="20" t="n">
        <v>1.1</v>
      </c>
      <c r="L73" s="20" t="n">
        <v>0.4</v>
      </c>
      <c r="M73" s="20" t="n">
        <v>0</v>
      </c>
      <c r="N73" s="20" t="n">
        <v>1.3</v>
      </c>
      <c r="O73" s="20" t="n">
        <v>165.1</v>
      </c>
      <c r="P73" s="3"/>
      <c r="Q73" s="21" t="n">
        <f aca="false">D73*F73/100</f>
        <v>331.5</v>
      </c>
      <c r="R73" s="21" t="n">
        <f aca="false">D73*G73/100</f>
        <v>10.5</v>
      </c>
      <c r="S73" s="21" t="n">
        <f aca="false">D73*H73/100</f>
        <v>70.5</v>
      </c>
      <c r="T73" s="21" t="n">
        <f aca="false">D73*I73/100</f>
        <v>1.8</v>
      </c>
      <c r="U73" s="21" t="n">
        <f aca="false">D73*J73/100</f>
        <v>0</v>
      </c>
      <c r="V73" s="21" t="n">
        <f aca="false">D73*K73/100</f>
        <v>1.65</v>
      </c>
      <c r="W73" s="21" t="n">
        <f aca="false">D73*L73/100</f>
        <v>0.6</v>
      </c>
      <c r="X73" s="21" t="n">
        <f aca="false">D73*M73/100</f>
        <v>0</v>
      </c>
      <c r="Y73" s="21" t="n">
        <f aca="false">D73*N73/100</f>
        <v>1.95</v>
      </c>
      <c r="Z73" s="21" t="n">
        <f aca="false">D73*O73/100</f>
        <v>247.65</v>
      </c>
    </row>
    <row r="74" customFormat="false" ht="14.25" hidden="false" customHeight="false" outlineLevel="0" collapsed="false">
      <c r="A74" s="18" t="s">
        <v>88</v>
      </c>
      <c r="B74" s="19" t="s">
        <v>57</v>
      </c>
      <c r="C74" s="19" t="s">
        <v>30</v>
      </c>
      <c r="D74" s="20" t="n">
        <v>44</v>
      </c>
      <c r="E74" s="20" t="s">
        <v>31</v>
      </c>
      <c r="F74" s="20" t="n">
        <v>395</v>
      </c>
      <c r="G74" s="20" t="n">
        <v>13.2</v>
      </c>
      <c r="H74" s="20" t="n">
        <v>2.4</v>
      </c>
      <c r="I74" s="20" t="n">
        <v>0</v>
      </c>
      <c r="J74" s="20" t="n">
        <v>0</v>
      </c>
      <c r="K74" s="20" t="n">
        <v>37</v>
      </c>
      <c r="L74" s="20" t="n">
        <v>12</v>
      </c>
      <c r="M74" s="20" t="n">
        <v>0.1</v>
      </c>
      <c r="N74" s="20" t="n">
        <v>0</v>
      </c>
      <c r="O74" s="20" t="n">
        <v>59.4</v>
      </c>
      <c r="P74" s="3"/>
      <c r="Q74" s="21" t="n">
        <f aca="false">D74*F74/100</f>
        <v>173.8</v>
      </c>
      <c r="R74" s="21" t="n">
        <f aca="false">D74*G74/100</f>
        <v>5.808</v>
      </c>
      <c r="S74" s="21" t="n">
        <f aca="false">D74*H74/100</f>
        <v>1.056</v>
      </c>
      <c r="T74" s="21" t="n">
        <f aca="false">D74*I74/100</f>
        <v>0</v>
      </c>
      <c r="U74" s="21" t="n">
        <f aca="false">D74*J74/100</f>
        <v>0</v>
      </c>
      <c r="V74" s="21" t="n">
        <f aca="false">D74*K74/100</f>
        <v>16.28</v>
      </c>
      <c r="W74" s="21" t="n">
        <f aca="false">D74*L74/100</f>
        <v>5.28</v>
      </c>
      <c r="X74" s="21" t="n">
        <f aca="false">D74*M74/100</f>
        <v>0.044</v>
      </c>
      <c r="Y74" s="21" t="n">
        <f aca="false">D74*N74/100</f>
        <v>0</v>
      </c>
      <c r="Z74" s="21" t="n">
        <f aca="false">D74*O74/100</f>
        <v>26.136</v>
      </c>
    </row>
    <row r="75" customFormat="false" ht="14.25" hidden="false" customHeight="false" outlineLevel="0" collapsed="false">
      <c r="A75" s="18" t="s">
        <v>89</v>
      </c>
      <c r="B75" s="19" t="s">
        <v>63</v>
      </c>
      <c r="C75" s="19" t="s">
        <v>30</v>
      </c>
      <c r="D75" s="20" t="n">
        <v>37</v>
      </c>
      <c r="E75" s="20" t="s">
        <v>31</v>
      </c>
      <c r="F75" s="20" t="n">
        <v>76</v>
      </c>
      <c r="G75" s="20" t="n">
        <v>2</v>
      </c>
      <c r="H75" s="20" t="n">
        <v>17.2</v>
      </c>
      <c r="I75" s="20" t="n">
        <v>0.6</v>
      </c>
      <c r="J75" s="20" t="n">
        <v>0</v>
      </c>
      <c r="K75" s="20" t="n">
        <v>0.2</v>
      </c>
      <c r="L75" s="20" t="n">
        <v>0</v>
      </c>
      <c r="M75" s="20" t="n">
        <v>0</v>
      </c>
      <c r="N75" s="20" t="n">
        <v>0.7</v>
      </c>
      <c r="O75" s="20" t="n">
        <v>2.7</v>
      </c>
      <c r="P75" s="3"/>
      <c r="Q75" s="21" t="n">
        <f aca="false">D75*F75/100</f>
        <v>28.12</v>
      </c>
      <c r="R75" s="21" t="n">
        <f aca="false">D75*G75/100</f>
        <v>0.74</v>
      </c>
      <c r="S75" s="21" t="n">
        <f aca="false">D75*H75/100</f>
        <v>6.364</v>
      </c>
      <c r="T75" s="21" t="n">
        <f aca="false">D75*I75/100</f>
        <v>0.222</v>
      </c>
      <c r="U75" s="21" t="n">
        <f aca="false">D75*J75/100</f>
        <v>0</v>
      </c>
      <c r="V75" s="21" t="n">
        <f aca="false">D75*K75/100</f>
        <v>0.074</v>
      </c>
      <c r="W75" s="21" t="n">
        <f aca="false">D75*L75/100</f>
        <v>0</v>
      </c>
      <c r="X75" s="21" t="n">
        <f aca="false">D75*M75/100</f>
        <v>0</v>
      </c>
      <c r="Y75" s="21" t="n">
        <f aca="false">D75*N75/100</f>
        <v>0.259</v>
      </c>
      <c r="Z75" s="21" t="n">
        <f aca="false">D75*O75/100</f>
        <v>0.999</v>
      </c>
    </row>
    <row r="76" customFormat="false" ht="14.25" hidden="false" customHeight="false" outlineLevel="0" collapsed="false">
      <c r="A76" s="18" t="s">
        <v>90</v>
      </c>
      <c r="B76" s="19" t="s">
        <v>57</v>
      </c>
      <c r="C76" s="19" t="s">
        <v>30</v>
      </c>
      <c r="D76" s="20" t="n">
        <v>21</v>
      </c>
      <c r="E76" s="20" t="s">
        <v>31</v>
      </c>
      <c r="F76" s="20" t="n">
        <v>144</v>
      </c>
      <c r="G76" s="20" t="n">
        <v>13.3</v>
      </c>
      <c r="H76" s="20" t="n">
        <v>2.8</v>
      </c>
      <c r="I76" s="20" t="n">
        <v>0</v>
      </c>
      <c r="J76" s="20" t="n">
        <v>0</v>
      </c>
      <c r="K76" s="20" t="n">
        <v>8.8</v>
      </c>
      <c r="L76" s="20" t="n">
        <v>3.4</v>
      </c>
      <c r="M76" s="20" t="n">
        <v>0.1</v>
      </c>
      <c r="N76" s="20" t="n">
        <v>0</v>
      </c>
      <c r="O76" s="20" t="n">
        <v>131.5</v>
      </c>
      <c r="P76" s="3"/>
      <c r="Q76" s="21" t="n">
        <f aca="false">D76*F76/100</f>
        <v>30.24</v>
      </c>
      <c r="R76" s="21" t="n">
        <f aca="false">D76*G76/100</f>
        <v>2.793</v>
      </c>
      <c r="S76" s="21" t="n">
        <f aca="false">D76*H76/100</f>
        <v>0.588</v>
      </c>
      <c r="T76" s="21" t="n">
        <f aca="false">D76*I76/100</f>
        <v>0</v>
      </c>
      <c r="U76" s="21" t="n">
        <f aca="false">D76*J76/100</f>
        <v>0</v>
      </c>
      <c r="V76" s="21" t="n">
        <f aca="false">D76*K76/100</f>
        <v>1.848</v>
      </c>
      <c r="W76" s="21" t="n">
        <f aca="false">D76*L76/100</f>
        <v>0.714</v>
      </c>
      <c r="X76" s="21" t="n">
        <f aca="false">D76*M76/100</f>
        <v>0.021</v>
      </c>
      <c r="Y76" s="21" t="n">
        <f aca="false">D76*N76/100</f>
        <v>0</v>
      </c>
      <c r="Z76" s="21" t="n">
        <f aca="false">D76*O76/100</f>
        <v>27.615</v>
      </c>
    </row>
    <row r="77" customFormat="false" ht="14.25" hidden="false" customHeight="false" outlineLevel="0" collapsed="false">
      <c r="A77" s="18" t="s">
        <v>91</v>
      </c>
      <c r="B77" s="19" t="s">
        <v>38</v>
      </c>
      <c r="C77" s="19" t="s">
        <v>30</v>
      </c>
      <c r="D77" s="20" t="n">
        <v>88</v>
      </c>
      <c r="E77" s="20" t="s">
        <v>31</v>
      </c>
      <c r="F77" s="20" t="n">
        <v>19</v>
      </c>
      <c r="G77" s="20" t="n">
        <v>0.9</v>
      </c>
      <c r="H77" s="20" t="n">
        <v>4</v>
      </c>
      <c r="I77" s="20" t="n">
        <v>0</v>
      </c>
      <c r="J77" s="20" t="n">
        <v>0</v>
      </c>
      <c r="K77" s="20" t="n">
        <v>0.2</v>
      </c>
      <c r="L77" s="20" t="n">
        <v>0.1</v>
      </c>
      <c r="M77" s="20" t="n">
        <v>0</v>
      </c>
      <c r="N77" s="20" t="n">
        <v>0.5</v>
      </c>
      <c r="O77" s="20" t="n">
        <v>5</v>
      </c>
      <c r="P77" s="3"/>
      <c r="Q77" s="21" t="n">
        <f aca="false">D77*F77/100</f>
        <v>16.72</v>
      </c>
      <c r="R77" s="21" t="n">
        <f aca="false">D77*G77/100</f>
        <v>0.792</v>
      </c>
      <c r="S77" s="21" t="n">
        <f aca="false">D77*H77/100</f>
        <v>3.52</v>
      </c>
      <c r="T77" s="21" t="n">
        <f aca="false">D77*I77/100</f>
        <v>0</v>
      </c>
      <c r="U77" s="21" t="n">
        <f aca="false">D77*J77/100</f>
        <v>0</v>
      </c>
      <c r="V77" s="21" t="n">
        <f aca="false">D77*K77/100</f>
        <v>0.176</v>
      </c>
      <c r="W77" s="21" t="n">
        <f aca="false">D77*L77/100</f>
        <v>0.088</v>
      </c>
      <c r="X77" s="21" t="n">
        <f aca="false">D77*M77/100</f>
        <v>0</v>
      </c>
      <c r="Y77" s="21" t="n">
        <f aca="false">D77*N77/100</f>
        <v>0.44</v>
      </c>
      <c r="Z77" s="21" t="n">
        <f aca="false">D77*O77/100</f>
        <v>4.4</v>
      </c>
    </row>
    <row r="78" customFormat="false" ht="14.25" hidden="false" customHeight="false" outlineLevel="0" collapsed="false">
      <c r="A78" s="18" t="s">
        <v>92</v>
      </c>
      <c r="B78" s="19" t="s">
        <v>38</v>
      </c>
      <c r="C78" s="19" t="s">
        <v>30</v>
      </c>
      <c r="D78" s="20" t="n">
        <v>32</v>
      </c>
      <c r="E78" s="20" t="s">
        <v>31</v>
      </c>
      <c r="F78" s="20" t="n">
        <v>23</v>
      </c>
      <c r="G78" s="20" t="n">
        <v>1.8</v>
      </c>
      <c r="H78" s="20" t="n">
        <v>3.8</v>
      </c>
      <c r="I78" s="20" t="n">
        <v>0</v>
      </c>
      <c r="J78" s="20" t="n">
        <v>0</v>
      </c>
      <c r="K78" s="20" t="n">
        <v>0.5</v>
      </c>
      <c r="L78" s="20"/>
      <c r="M78" s="20" t="n">
        <v>0</v>
      </c>
      <c r="N78" s="20" t="n">
        <v>0</v>
      </c>
      <c r="O78" s="20" t="n">
        <v>55.8</v>
      </c>
      <c r="P78" s="3"/>
      <c r="Q78" s="21" t="n">
        <f aca="false">D78*F78/100</f>
        <v>7.36</v>
      </c>
      <c r="R78" s="21" t="n">
        <f aca="false">D78*G78/100</f>
        <v>0.576</v>
      </c>
      <c r="S78" s="21" t="n">
        <f aca="false">D78*H78/100</f>
        <v>1.216</v>
      </c>
      <c r="T78" s="21" t="n">
        <f aca="false">D78*I78/100</f>
        <v>0</v>
      </c>
      <c r="U78" s="21" t="n">
        <f aca="false">D78*J78/100</f>
        <v>0</v>
      </c>
      <c r="V78" s="21" t="n">
        <f aca="false">D78*K78/100</f>
        <v>0.16</v>
      </c>
      <c r="W78" s="21" t="n">
        <f aca="false">D78*L78/100</f>
        <v>0</v>
      </c>
      <c r="X78" s="21" t="n">
        <f aca="false">D78*M78/100</f>
        <v>0</v>
      </c>
      <c r="Y78" s="21" t="n">
        <f aca="false">D78*N78/100</f>
        <v>0</v>
      </c>
      <c r="Z78" s="21" t="n">
        <f aca="false">D78*O78/100</f>
        <v>17.856</v>
      </c>
    </row>
    <row r="79" customFormat="false" ht="14.25" hidden="false" customHeight="false" outlineLevel="0" collapsed="false">
      <c r="A79" s="18" t="s">
        <v>93</v>
      </c>
      <c r="B79" s="19" t="s">
        <v>38</v>
      </c>
      <c r="C79" s="19" t="s">
        <v>30</v>
      </c>
      <c r="D79" s="20" t="n">
        <v>30</v>
      </c>
      <c r="E79" s="20" t="s">
        <v>31</v>
      </c>
      <c r="F79" s="20" t="n">
        <v>19</v>
      </c>
      <c r="G79" s="20" t="n">
        <v>2.2</v>
      </c>
      <c r="H79" s="20" t="n">
        <v>5.2</v>
      </c>
      <c r="I79" s="20" t="n">
        <v>2.6</v>
      </c>
      <c r="J79" s="20" t="n">
        <v>0</v>
      </c>
      <c r="K79" s="20" t="n">
        <v>0.3</v>
      </c>
      <c r="L79" s="20" t="n">
        <v>0.1</v>
      </c>
      <c r="M79" s="20" t="n">
        <v>0</v>
      </c>
      <c r="N79" s="20" t="n">
        <v>3.3</v>
      </c>
      <c r="O79" s="20" t="n">
        <v>1.4</v>
      </c>
      <c r="P79" s="3"/>
      <c r="Q79" s="21" t="n">
        <f aca="false">D79*F79/100</f>
        <v>5.7</v>
      </c>
      <c r="R79" s="21" t="n">
        <f aca="false">D79*G79/100</f>
        <v>0.66</v>
      </c>
      <c r="S79" s="21" t="n">
        <f aca="false">D79*H79/100</f>
        <v>1.56</v>
      </c>
      <c r="T79" s="21" t="n">
        <f aca="false">D79*I79/100</f>
        <v>0.78</v>
      </c>
      <c r="U79" s="21" t="n">
        <f aca="false">D79*J79/100</f>
        <v>0</v>
      </c>
      <c r="V79" s="21" t="n">
        <f aca="false">D79*K79/100</f>
        <v>0.09</v>
      </c>
      <c r="W79" s="21" t="n">
        <f aca="false">D79*L79/100</f>
        <v>0.03</v>
      </c>
      <c r="X79" s="21" t="n">
        <f aca="false">D79*M79/100</f>
        <v>0</v>
      </c>
      <c r="Y79" s="21" t="n">
        <f aca="false">D79*N79/100</f>
        <v>0.99</v>
      </c>
      <c r="Z79" s="21" t="n">
        <f aca="false">D79*O79/100</f>
        <v>0.42</v>
      </c>
    </row>
    <row r="80" customFormat="false" ht="14.25" hidden="false" customHeight="false" outlineLevel="0" collapsed="false">
      <c r="A80" s="18" t="s">
        <v>94</v>
      </c>
      <c r="B80" s="19" t="s">
        <v>60</v>
      </c>
      <c r="C80" s="19" t="s">
        <v>61</v>
      </c>
      <c r="D80" s="20" t="n">
        <v>20</v>
      </c>
      <c r="E80" s="20" t="s">
        <v>31</v>
      </c>
      <c r="F80" s="20" t="n">
        <v>898</v>
      </c>
      <c r="G80" s="20" t="n">
        <v>0</v>
      </c>
      <c r="H80" s="20" t="n">
        <v>0</v>
      </c>
      <c r="I80" s="20" t="n">
        <v>0</v>
      </c>
      <c r="J80" s="20" t="n">
        <v>0</v>
      </c>
      <c r="K80" s="20" t="n">
        <v>99.8</v>
      </c>
      <c r="L80" s="20" t="n">
        <v>13.7</v>
      </c>
      <c r="M80" s="20" t="n">
        <v>0</v>
      </c>
      <c r="N80" s="20" t="n">
        <v>0</v>
      </c>
      <c r="O80" s="20" t="n">
        <v>5.1</v>
      </c>
      <c r="P80" s="3"/>
      <c r="Q80" s="21" t="n">
        <f aca="false">D80*F80/100</f>
        <v>179.6</v>
      </c>
      <c r="R80" s="21" t="n">
        <f aca="false">D80*G80/100</f>
        <v>0</v>
      </c>
      <c r="S80" s="21" t="n">
        <f aca="false">D80*H80/100</f>
        <v>0</v>
      </c>
      <c r="T80" s="21" t="n">
        <f aca="false">D80*I80/100</f>
        <v>0</v>
      </c>
      <c r="U80" s="21" t="n">
        <f aca="false">D80*J80/100</f>
        <v>0</v>
      </c>
      <c r="V80" s="21" t="n">
        <f aca="false">D80*K80/100</f>
        <v>19.96</v>
      </c>
      <c r="W80" s="21" t="n">
        <f aca="false">D80*L80/100</f>
        <v>2.74</v>
      </c>
      <c r="X80" s="21" t="n">
        <f aca="false">D80*M80/100</f>
        <v>0</v>
      </c>
      <c r="Y80" s="21" t="n">
        <f aca="false">D80*N80/100</f>
        <v>0</v>
      </c>
      <c r="Z80" s="21" t="n">
        <f aca="false">D80*O80/100</f>
        <v>1.02</v>
      </c>
    </row>
    <row r="81" customFormat="false" ht="14.25" hidden="false" customHeight="false" outlineLevel="0" collapsed="false">
      <c r="A81" s="18" t="s">
        <v>95</v>
      </c>
      <c r="B81" s="19" t="s">
        <v>44</v>
      </c>
      <c r="C81" s="19" t="s">
        <v>45</v>
      </c>
      <c r="D81" s="20" t="n">
        <v>5</v>
      </c>
      <c r="E81" s="20" t="s">
        <v>31</v>
      </c>
      <c r="F81" s="20" t="n">
        <v>63</v>
      </c>
      <c r="G81" s="20" t="n">
        <v>5.6</v>
      </c>
      <c r="H81" s="20" t="n">
        <v>10.1</v>
      </c>
      <c r="I81" s="20" t="n">
        <v>8.9</v>
      </c>
      <c r="J81" s="20" t="n">
        <v>0.9</v>
      </c>
      <c r="K81" s="20" t="n">
        <v>0.1</v>
      </c>
      <c r="L81" s="20" t="n">
        <v>0</v>
      </c>
      <c r="M81" s="20" t="n">
        <v>0</v>
      </c>
      <c r="N81" s="20" t="n">
        <v>0.2</v>
      </c>
      <c r="O81" s="20" t="n">
        <v>5757</v>
      </c>
      <c r="P81" s="3"/>
      <c r="Q81" s="21" t="n">
        <f aca="false">D81*F81/100</f>
        <v>3.15</v>
      </c>
      <c r="R81" s="21" t="n">
        <f aca="false">D81*G81/100</f>
        <v>0.28</v>
      </c>
      <c r="S81" s="21" t="n">
        <f aca="false">D81*H81/100</f>
        <v>0.505</v>
      </c>
      <c r="T81" s="21" t="n">
        <f aca="false">D81*I81/100</f>
        <v>0.445</v>
      </c>
      <c r="U81" s="21" t="n">
        <f aca="false">D81*J81/100</f>
        <v>0.045</v>
      </c>
      <c r="V81" s="21" t="n">
        <f aca="false">D81*K81/100</f>
        <v>0.005</v>
      </c>
      <c r="W81" s="21" t="n">
        <f aca="false">D81*L81/100</f>
        <v>0</v>
      </c>
      <c r="X81" s="21" t="n">
        <f aca="false">D81*M81/100</f>
        <v>0</v>
      </c>
      <c r="Y81" s="21" t="n">
        <f aca="false">D81*N81/100</f>
        <v>0.01</v>
      </c>
      <c r="Z81" s="21" t="n">
        <f aca="false">D81*O81/100</f>
        <v>287.85</v>
      </c>
    </row>
    <row r="82" customFormat="false" ht="14.25" hidden="false" customHeight="false" outlineLevel="0" collapsed="false">
      <c r="A82" s="18" t="s">
        <v>96</v>
      </c>
      <c r="B82" s="19" t="s">
        <v>47</v>
      </c>
      <c r="C82" s="19" t="s">
        <v>45</v>
      </c>
      <c r="D82" s="20" t="n">
        <v>3</v>
      </c>
      <c r="E82" s="20" t="s">
        <v>31</v>
      </c>
      <c r="F82" s="20" t="n">
        <v>31</v>
      </c>
      <c r="G82" s="20" t="n">
        <v>2.1</v>
      </c>
      <c r="H82" s="20" t="n">
        <v>4.9</v>
      </c>
      <c r="I82" s="20" t="n">
        <v>4.9</v>
      </c>
      <c r="J82" s="20" t="n">
        <v>0</v>
      </c>
      <c r="K82" s="20" t="n">
        <v>0.3</v>
      </c>
      <c r="L82" s="20" t="n">
        <v>0</v>
      </c>
      <c r="M82" s="20" t="n">
        <v>0</v>
      </c>
      <c r="N82" s="20" t="n">
        <v>0</v>
      </c>
      <c r="O82" s="20" t="n">
        <v>262.1</v>
      </c>
      <c r="P82" s="3"/>
      <c r="Q82" s="21" t="n">
        <f aca="false">D82*F82/100</f>
        <v>0.93</v>
      </c>
      <c r="R82" s="21" t="n">
        <f aca="false">D82*G82/100</f>
        <v>0.063</v>
      </c>
      <c r="S82" s="21" t="n">
        <f aca="false">D82*H82/100</f>
        <v>0.147</v>
      </c>
      <c r="T82" s="21" t="n">
        <f aca="false">D82*I82/100</f>
        <v>0.147</v>
      </c>
      <c r="U82" s="21" t="n">
        <f aca="false">D82*J82/100</f>
        <v>0</v>
      </c>
      <c r="V82" s="21" t="n">
        <f aca="false">D82*K82/100</f>
        <v>0.009</v>
      </c>
      <c r="W82" s="21" t="n">
        <f aca="false">D82*L82/100</f>
        <v>0</v>
      </c>
      <c r="X82" s="21" t="n">
        <f aca="false">D82*M82/100</f>
        <v>0</v>
      </c>
      <c r="Y82" s="21" t="n">
        <f aca="false">D82*N82/100</f>
        <v>0</v>
      </c>
      <c r="Z82" s="21" t="n">
        <f aca="false">D82*O82/100</f>
        <v>7.863</v>
      </c>
    </row>
    <row r="83" customFormat="false" ht="15" hidden="false" customHeight="false" outlineLevel="0" collapsed="false">
      <c r="A83" s="41" t="s">
        <v>97</v>
      </c>
      <c r="B83" s="42"/>
      <c r="C83" s="42"/>
      <c r="D83" s="3"/>
      <c r="E83" s="36"/>
      <c r="F83" s="3"/>
      <c r="G83" s="3"/>
      <c r="H83" s="3"/>
      <c r="I83" s="3"/>
      <c r="J83" s="3"/>
      <c r="K83" s="3"/>
      <c r="L83" s="3"/>
      <c r="M83" s="3"/>
      <c r="N83" s="42"/>
      <c r="O83" s="42"/>
      <c r="P83" s="3"/>
      <c r="Q83" s="12" t="n">
        <f aca="false">SUM(Q73:Q82)</f>
        <v>777.12</v>
      </c>
      <c r="R83" s="12" t="n">
        <f aca="false">SUM(R73:R82)</f>
        <v>22.212</v>
      </c>
      <c r="S83" s="12" t="n">
        <f aca="false">SUM(S73:S82)</f>
        <v>85.456</v>
      </c>
      <c r="T83" s="12" t="n">
        <f aca="false">SUM(T73:T82)</f>
        <v>3.394</v>
      </c>
      <c r="U83" s="12" t="n">
        <f aca="false">SUM(U73:U82)</f>
        <v>0.045</v>
      </c>
      <c r="V83" s="12" t="n">
        <f aca="false">SUM(V73:V82)</f>
        <v>40.252</v>
      </c>
      <c r="W83" s="12" t="n">
        <f aca="false">SUM(W73:W82)</f>
        <v>9.452</v>
      </c>
      <c r="X83" s="12" t="n">
        <f aca="false">SUM(X73:X82)</f>
        <v>0.065</v>
      </c>
      <c r="Y83" s="12" t="n">
        <f aca="false">SUM(Y73:Y82)</f>
        <v>3.649</v>
      </c>
      <c r="Z83" s="12" t="n">
        <f aca="false">SUM(Z73:Z82)</f>
        <v>621.809</v>
      </c>
    </row>
    <row r="84" customFormat="false" ht="15" hidden="false" customHeight="false" outlineLevel="0" collapsed="false">
      <c r="A84" s="17" t="s">
        <v>49</v>
      </c>
      <c r="B84" s="37"/>
      <c r="C84" s="37"/>
      <c r="D84" s="3"/>
      <c r="E84" s="36"/>
      <c r="F84" s="3"/>
      <c r="G84" s="3"/>
      <c r="H84" s="3"/>
      <c r="I84" s="3"/>
      <c r="J84" s="3"/>
      <c r="K84" s="3"/>
      <c r="L84" s="3"/>
      <c r="M84" s="3"/>
      <c r="N84" s="37"/>
      <c r="O84" s="37"/>
      <c r="P84" s="3"/>
      <c r="Q84" s="28"/>
      <c r="R84" s="28"/>
      <c r="S84" s="28"/>
      <c r="T84" s="28"/>
      <c r="U84" s="28"/>
      <c r="V84" s="28"/>
      <c r="W84" s="28"/>
      <c r="X84" s="28"/>
      <c r="Y84" s="27"/>
      <c r="Z84" s="27"/>
    </row>
    <row r="85" customFormat="false" ht="14.25" hidden="false" customHeight="false" outlineLevel="0" collapsed="false">
      <c r="A85" s="18" t="s">
        <v>69</v>
      </c>
      <c r="B85" s="19" t="s">
        <v>70</v>
      </c>
      <c r="C85" s="19" t="s">
        <v>30</v>
      </c>
      <c r="D85" s="20" t="n">
        <v>30</v>
      </c>
      <c r="E85" s="20" t="s">
        <v>31</v>
      </c>
      <c r="F85" s="20" t="n">
        <v>433</v>
      </c>
      <c r="G85" s="20" t="n">
        <v>9</v>
      </c>
      <c r="H85" s="20" t="n">
        <v>71.7</v>
      </c>
      <c r="I85" s="20" t="n">
        <v>2.3</v>
      </c>
      <c r="J85" s="20" t="n">
        <v>2.3</v>
      </c>
      <c r="K85" s="20" t="n">
        <v>12.7</v>
      </c>
      <c r="L85" s="20" t="n">
        <v>8.5</v>
      </c>
      <c r="M85" s="20" t="n">
        <v>0</v>
      </c>
      <c r="N85" s="20" t="n">
        <v>1.1</v>
      </c>
      <c r="O85" s="20" t="n">
        <v>204.1</v>
      </c>
      <c r="P85" s="3"/>
      <c r="Q85" s="21" t="n">
        <f aca="false">D85*F85/100</f>
        <v>129.9</v>
      </c>
      <c r="R85" s="21" t="n">
        <f aca="false">D85*G85/100</f>
        <v>2.7</v>
      </c>
      <c r="S85" s="21" t="n">
        <f aca="false">D85*H85/100</f>
        <v>21.51</v>
      </c>
      <c r="T85" s="21" t="n">
        <f aca="false">D85*I85/100</f>
        <v>0.69</v>
      </c>
      <c r="U85" s="21" t="n">
        <f aca="false">D85*J85/100</f>
        <v>0.69</v>
      </c>
      <c r="V85" s="21" t="n">
        <f aca="false">D85*K85/100</f>
        <v>3.81</v>
      </c>
      <c r="W85" s="21" t="n">
        <f aca="false">D85*L85/100</f>
        <v>2.55</v>
      </c>
      <c r="X85" s="21" t="n">
        <f aca="false">D85*M85/100</f>
        <v>0</v>
      </c>
      <c r="Y85" s="21" t="n">
        <f aca="false">D85*N85/100</f>
        <v>0.33</v>
      </c>
      <c r="Z85" s="21" t="n">
        <f aca="false">D85*O85/100</f>
        <v>61.23</v>
      </c>
    </row>
    <row r="86" customFormat="false" ht="14.25" hidden="false" customHeight="false" outlineLevel="0" collapsed="false">
      <c r="A86" s="18" t="s">
        <v>98</v>
      </c>
      <c r="B86" s="19" t="s">
        <v>38</v>
      </c>
      <c r="C86" s="19" t="s">
        <v>30</v>
      </c>
      <c r="D86" s="20" t="n">
        <v>150</v>
      </c>
      <c r="E86" s="20" t="s">
        <v>31</v>
      </c>
      <c r="F86" s="20" t="n">
        <v>52</v>
      </c>
      <c r="G86" s="20" t="n">
        <v>0.2</v>
      </c>
      <c r="H86" s="20" t="n">
        <v>13.5</v>
      </c>
      <c r="I86" s="20" t="n">
        <v>11.8</v>
      </c>
      <c r="J86" s="20" t="n">
        <v>0</v>
      </c>
      <c r="K86" s="20" t="n">
        <v>0.2</v>
      </c>
      <c r="L86" s="20" t="n">
        <v>0</v>
      </c>
      <c r="M86" s="20" t="n">
        <v>0</v>
      </c>
      <c r="N86" s="20" t="n">
        <v>1.2</v>
      </c>
      <c r="O86" s="20" t="n">
        <v>1.6</v>
      </c>
      <c r="P86" s="3"/>
      <c r="Q86" s="21" t="n">
        <f aca="false">D86*F86/100</f>
        <v>78</v>
      </c>
      <c r="R86" s="21" t="n">
        <f aca="false">D86*G86/100</f>
        <v>0.3</v>
      </c>
      <c r="S86" s="21" t="n">
        <f aca="false">D86*H86/100</f>
        <v>20.25</v>
      </c>
      <c r="T86" s="21" t="n">
        <f aca="false">D86*I86/100</f>
        <v>17.7</v>
      </c>
      <c r="U86" s="21" t="n">
        <f aca="false">D86*J86/100</f>
        <v>0</v>
      </c>
      <c r="V86" s="21" t="n">
        <f aca="false">D86*K86/100</f>
        <v>0.3</v>
      </c>
      <c r="W86" s="21" t="n">
        <f aca="false">D86*L86/100</f>
        <v>0</v>
      </c>
      <c r="X86" s="21" t="n">
        <f aca="false">D86*M86/100</f>
        <v>0</v>
      </c>
      <c r="Y86" s="21" t="n">
        <f aca="false">D86*N86/100</f>
        <v>1.8</v>
      </c>
      <c r="Z86" s="21" t="n">
        <f aca="false">D86*O86/100</f>
        <v>2.4</v>
      </c>
    </row>
    <row r="87" customFormat="false" ht="15" hidden="false" customHeight="false" outlineLevel="0" collapsed="false">
      <c r="A87" s="41" t="s">
        <v>52</v>
      </c>
      <c r="B87" s="42"/>
      <c r="C87" s="42"/>
      <c r="D87" s="3"/>
      <c r="E87" s="36"/>
      <c r="F87" s="3"/>
      <c r="G87" s="3"/>
      <c r="H87" s="3"/>
      <c r="I87" s="3"/>
      <c r="J87" s="3"/>
      <c r="K87" s="3"/>
      <c r="L87" s="3"/>
      <c r="M87" s="3"/>
      <c r="N87" s="42"/>
      <c r="O87" s="42"/>
      <c r="P87" s="3"/>
      <c r="Q87" s="31" t="n">
        <f aca="false">SUM(Q85:Q86)</f>
        <v>207.9</v>
      </c>
      <c r="R87" s="31" t="n">
        <f aca="false">SUM(R85:R86)</f>
        <v>3</v>
      </c>
      <c r="S87" s="31" t="n">
        <f aca="false">SUM(S85:S86)</f>
        <v>41.76</v>
      </c>
      <c r="T87" s="31" t="n">
        <f aca="false">SUM(T85:T86)</f>
        <v>18.39</v>
      </c>
      <c r="U87" s="31" t="n">
        <f aca="false">SUM(U86)</f>
        <v>0</v>
      </c>
      <c r="V87" s="31" t="n">
        <f aca="false">SUM(V85:V86)</f>
        <v>4.11</v>
      </c>
      <c r="W87" s="31" t="n">
        <f aca="false">SUM(W85:W86)</f>
        <v>2.55</v>
      </c>
      <c r="X87" s="31" t="n">
        <f aca="false">SUM(X85:X86)</f>
        <v>0</v>
      </c>
      <c r="Y87" s="31" t="n">
        <f aca="false">SUM(Y85:Y86)</f>
        <v>2.13</v>
      </c>
      <c r="Z87" s="31" t="n">
        <f aca="false">SUM(Z85:Z86)</f>
        <v>63.63</v>
      </c>
    </row>
    <row r="88" customFormat="false" ht="15" hidden="false" customHeight="false" outlineLevel="0" collapsed="false">
      <c r="A88" s="17" t="s">
        <v>72</v>
      </c>
      <c r="B88" s="37"/>
      <c r="C88" s="37"/>
      <c r="D88" s="3"/>
      <c r="E88" s="36"/>
      <c r="F88" s="3"/>
      <c r="G88" s="3"/>
      <c r="H88" s="3"/>
      <c r="I88" s="3"/>
      <c r="J88" s="3"/>
      <c r="K88" s="3"/>
      <c r="L88" s="3"/>
      <c r="M88" s="3"/>
      <c r="N88" s="37"/>
      <c r="O88" s="37"/>
      <c r="P88" s="3"/>
      <c r="Q88" s="28"/>
      <c r="R88" s="28"/>
      <c r="S88" s="28"/>
      <c r="T88" s="28"/>
      <c r="U88" s="28"/>
      <c r="V88" s="28"/>
      <c r="W88" s="28"/>
      <c r="X88" s="28"/>
      <c r="Y88" s="27"/>
      <c r="Z88" s="27"/>
    </row>
    <row r="89" customFormat="false" ht="14.25" hidden="false" customHeight="false" outlineLevel="0" collapsed="false">
      <c r="A89" s="18" t="s">
        <v>73</v>
      </c>
      <c r="B89" s="19" t="s">
        <v>55</v>
      </c>
      <c r="C89" s="19" t="s">
        <v>30</v>
      </c>
      <c r="D89" s="20" t="n">
        <v>150</v>
      </c>
      <c r="E89" s="20" t="s">
        <v>31</v>
      </c>
      <c r="F89" s="20" t="n">
        <v>116</v>
      </c>
      <c r="G89" s="20" t="n">
        <v>2.6</v>
      </c>
      <c r="H89" s="20" t="n">
        <v>25.9</v>
      </c>
      <c r="I89" s="20" t="n">
        <v>0</v>
      </c>
      <c r="J89" s="20" t="n">
        <v>0</v>
      </c>
      <c r="K89" s="20" t="n">
        <v>0.3</v>
      </c>
      <c r="L89" s="20" t="n">
        <v>0.3</v>
      </c>
      <c r="M89" s="20" t="n">
        <v>0</v>
      </c>
      <c r="N89" s="20" t="n">
        <v>0.3</v>
      </c>
      <c r="O89" s="20" t="n">
        <v>2.5</v>
      </c>
      <c r="P89" s="3"/>
      <c r="Q89" s="21" t="n">
        <f aca="false">D89*F89/100</f>
        <v>174</v>
      </c>
      <c r="R89" s="21" t="n">
        <f aca="false">D89*G89/100</f>
        <v>3.9</v>
      </c>
      <c r="S89" s="21" t="n">
        <f aca="false">D89*H89/100</f>
        <v>38.85</v>
      </c>
      <c r="T89" s="21" t="n">
        <f aca="false">D89*I89/100</f>
        <v>0</v>
      </c>
      <c r="U89" s="21" t="n">
        <f aca="false">D89*J89/100</f>
        <v>0</v>
      </c>
      <c r="V89" s="21" t="n">
        <f aca="false">D89*K89/100</f>
        <v>0.45</v>
      </c>
      <c r="W89" s="21" t="n">
        <f aca="false">D89*L89/100</f>
        <v>0.45</v>
      </c>
      <c r="X89" s="21" t="n">
        <f aca="false">D89*M89/100</f>
        <v>0</v>
      </c>
      <c r="Y89" s="21" t="n">
        <f aca="false">D89*N89/100</f>
        <v>0.45</v>
      </c>
      <c r="Z89" s="21" t="n">
        <f aca="false">D89*O89/100</f>
        <v>3.75</v>
      </c>
    </row>
    <row r="90" customFormat="false" ht="14.25" hidden="false" customHeight="false" outlineLevel="0" collapsed="false">
      <c r="A90" s="18" t="s">
        <v>74</v>
      </c>
      <c r="B90" s="19" t="s">
        <v>36</v>
      </c>
      <c r="C90" s="19" t="s">
        <v>30</v>
      </c>
      <c r="D90" s="20" t="n">
        <v>24</v>
      </c>
      <c r="E90" s="20" t="s">
        <v>31</v>
      </c>
      <c r="F90" s="20" t="n">
        <v>81</v>
      </c>
      <c r="G90" s="20" t="n">
        <v>8.1</v>
      </c>
      <c r="H90" s="20" t="n">
        <v>4.2</v>
      </c>
      <c r="I90" s="20" t="n">
        <v>1.8</v>
      </c>
      <c r="J90" s="20" t="n">
        <v>0</v>
      </c>
      <c r="K90" s="20" t="n">
        <v>3.7</v>
      </c>
      <c r="L90" s="20" t="n">
        <v>0.6</v>
      </c>
      <c r="M90" s="20" t="n">
        <v>0</v>
      </c>
      <c r="N90" s="20" t="n">
        <v>0.4</v>
      </c>
      <c r="O90" s="20" t="n">
        <v>7.2</v>
      </c>
      <c r="P90" s="3"/>
      <c r="Q90" s="21" t="n">
        <f aca="false">D90*F90/100</f>
        <v>19.44</v>
      </c>
      <c r="R90" s="21" t="n">
        <f aca="false">D90*G90/100</f>
        <v>1.944</v>
      </c>
      <c r="S90" s="21" t="n">
        <f aca="false">D90*H90/100</f>
        <v>1.008</v>
      </c>
      <c r="T90" s="21" t="n">
        <f aca="false">D90*I90/100</f>
        <v>0.432</v>
      </c>
      <c r="U90" s="21" t="n">
        <f aca="false">D90*J90/100</f>
        <v>0</v>
      </c>
      <c r="V90" s="21" t="n">
        <f aca="false">D90*K90/100</f>
        <v>0.888</v>
      </c>
      <c r="W90" s="21" t="n">
        <f aca="false">D90*L90/100</f>
        <v>0.144</v>
      </c>
      <c r="X90" s="21" t="n">
        <f aca="false">D90*M90/100</f>
        <v>0</v>
      </c>
      <c r="Y90" s="21" t="n">
        <f aca="false">D90*N90/100</f>
        <v>0.096</v>
      </c>
      <c r="Z90" s="21" t="n">
        <f aca="false">D90*O90/100</f>
        <v>1.728</v>
      </c>
    </row>
    <row r="91" customFormat="false" ht="14.25" hidden="false" customHeight="false" outlineLevel="0" collapsed="false">
      <c r="A91" s="18" t="s">
        <v>99</v>
      </c>
      <c r="B91" s="19" t="s">
        <v>38</v>
      </c>
      <c r="C91" s="19" t="s">
        <v>30</v>
      </c>
      <c r="D91" s="20" t="n">
        <v>28</v>
      </c>
      <c r="E91" s="20" t="s">
        <v>31</v>
      </c>
      <c r="F91" s="20" t="n">
        <v>14</v>
      </c>
      <c r="G91" s="20" t="n">
        <v>0.8</v>
      </c>
      <c r="H91" s="20" t="n">
        <v>3.9</v>
      </c>
      <c r="I91" s="20" t="n">
        <v>1.83</v>
      </c>
      <c r="J91" s="20" t="n">
        <v>0</v>
      </c>
      <c r="K91" s="20" t="n">
        <v>0.1</v>
      </c>
      <c r="L91" s="20" t="n">
        <v>0</v>
      </c>
      <c r="M91" s="20" t="n">
        <v>0</v>
      </c>
      <c r="N91" s="20" t="n">
        <v>1.4</v>
      </c>
      <c r="O91" s="20" t="n">
        <v>73.8</v>
      </c>
      <c r="P91" s="3"/>
      <c r="Q91" s="21" t="n">
        <f aca="false">D91*F91/100</f>
        <v>3.92</v>
      </c>
      <c r="R91" s="21" t="n">
        <f aca="false">D91*G91/100</f>
        <v>0.224</v>
      </c>
      <c r="S91" s="21" t="n">
        <f aca="false">D91*H91/100</f>
        <v>1.092</v>
      </c>
      <c r="T91" s="21" t="n">
        <f aca="false">D91*I91/100</f>
        <v>0.5124</v>
      </c>
      <c r="U91" s="21" t="n">
        <f aca="false">D91*J91/100</f>
        <v>0</v>
      </c>
      <c r="V91" s="21" t="n">
        <f aca="false">D91*K91/100</f>
        <v>0.028</v>
      </c>
      <c r="W91" s="21" t="n">
        <f aca="false">D91*L91/100</f>
        <v>0</v>
      </c>
      <c r="X91" s="21" t="n">
        <f aca="false">D91*M91/100</f>
        <v>0</v>
      </c>
      <c r="Y91" s="21" t="n">
        <f aca="false">D91*N91/100</f>
        <v>0.392</v>
      </c>
      <c r="Z91" s="21" t="n">
        <f aca="false">D91*O91/100</f>
        <v>20.664</v>
      </c>
    </row>
    <row r="92" customFormat="false" ht="14.25" hidden="false" customHeight="false" outlineLevel="0" collapsed="false">
      <c r="A92" s="18" t="s">
        <v>100</v>
      </c>
      <c r="B92" s="19" t="s">
        <v>38</v>
      </c>
      <c r="C92" s="19" t="s">
        <v>30</v>
      </c>
      <c r="D92" s="20" t="n">
        <v>44</v>
      </c>
      <c r="E92" s="20" t="s">
        <v>31</v>
      </c>
      <c r="F92" s="20" t="n">
        <v>22</v>
      </c>
      <c r="G92" s="20" t="n">
        <v>1.5</v>
      </c>
      <c r="H92" s="20" t="n">
        <v>4.6</v>
      </c>
      <c r="I92" s="20" t="n">
        <v>4.5</v>
      </c>
      <c r="J92" s="20" t="n">
        <v>0</v>
      </c>
      <c r="K92" s="20" t="n">
        <v>0.2</v>
      </c>
      <c r="L92" s="20" t="n">
        <v>0</v>
      </c>
      <c r="M92" s="20" t="n">
        <v>0</v>
      </c>
      <c r="N92" s="20" t="n">
        <v>1</v>
      </c>
      <c r="O92" s="20" t="n">
        <v>27.2</v>
      </c>
      <c r="P92" s="3"/>
      <c r="Q92" s="21" t="n">
        <f aca="false">D92*F92/100</f>
        <v>9.68</v>
      </c>
      <c r="R92" s="21" t="n">
        <f aca="false">D92*G92/100</f>
        <v>0.66</v>
      </c>
      <c r="S92" s="21" t="n">
        <f aca="false">D92*H92/100</f>
        <v>2.024</v>
      </c>
      <c r="T92" s="21" t="n">
        <f aca="false">D92*I92/100</f>
        <v>1.98</v>
      </c>
      <c r="U92" s="21" t="n">
        <f aca="false">D92*J92/100</f>
        <v>0</v>
      </c>
      <c r="V92" s="21" t="n">
        <f aca="false">D92*K92/100</f>
        <v>0.088</v>
      </c>
      <c r="W92" s="21" t="n">
        <f aca="false">D92*L92/100</f>
        <v>0</v>
      </c>
      <c r="X92" s="21" t="n">
        <f aca="false">D92*M92/100</f>
        <v>0</v>
      </c>
      <c r="Y92" s="21" t="n">
        <f aca="false">D92*N92/100</f>
        <v>0.44</v>
      </c>
      <c r="Z92" s="21" t="n">
        <f aca="false">D92*O92/100</f>
        <v>11.968</v>
      </c>
    </row>
    <row r="93" customFormat="false" ht="14.25" hidden="false" customHeight="false" outlineLevel="0" collapsed="false">
      <c r="A93" s="18" t="s">
        <v>101</v>
      </c>
      <c r="B93" s="19" t="s">
        <v>57</v>
      </c>
      <c r="C93" s="19" t="s">
        <v>30</v>
      </c>
      <c r="D93" s="20" t="n">
        <v>16</v>
      </c>
      <c r="E93" s="20" t="s">
        <v>31</v>
      </c>
      <c r="F93" s="20" t="n">
        <v>155</v>
      </c>
      <c r="G93" s="20" t="n">
        <v>20.2</v>
      </c>
      <c r="H93" s="20" t="n">
        <v>0.7</v>
      </c>
      <c r="I93" s="20" t="n">
        <v>0</v>
      </c>
      <c r="J93" s="20" t="n">
        <v>0</v>
      </c>
      <c r="K93" s="20" t="n">
        <v>7.9</v>
      </c>
      <c r="L93" s="20" t="n">
        <v>3.3</v>
      </c>
      <c r="M93" s="20" t="n">
        <v>0.1</v>
      </c>
      <c r="N93" s="20" t="n">
        <v>0</v>
      </c>
      <c r="O93" s="20" t="n">
        <v>43.2</v>
      </c>
      <c r="P93" s="3"/>
      <c r="Q93" s="21" t="n">
        <f aca="false">D93*F93/100</f>
        <v>24.8</v>
      </c>
      <c r="R93" s="21" t="n">
        <f aca="false">D93*G93/100</f>
        <v>3.232</v>
      </c>
      <c r="S93" s="21" t="n">
        <f aca="false">D93*H93/100</f>
        <v>0.112</v>
      </c>
      <c r="T93" s="21" t="n">
        <f aca="false">D93*I93/100</f>
        <v>0</v>
      </c>
      <c r="U93" s="21" t="n">
        <f aca="false">D93*J93/100</f>
        <v>0</v>
      </c>
      <c r="V93" s="21" t="n">
        <f aca="false">D93*K93/100</f>
        <v>1.264</v>
      </c>
      <c r="W93" s="21" t="n">
        <f aca="false">D93*L93/100</f>
        <v>0.528</v>
      </c>
      <c r="X93" s="21" t="n">
        <f aca="false">D93*M93/100</f>
        <v>0.016</v>
      </c>
      <c r="Y93" s="21" t="n">
        <f aca="false">D93*N93/100</f>
        <v>0</v>
      </c>
      <c r="Z93" s="21" t="n">
        <f aca="false">D93*O93/100</f>
        <v>6.912</v>
      </c>
    </row>
    <row r="94" customFormat="false" ht="14.25" hidden="false" customHeight="false" outlineLevel="0" collapsed="false">
      <c r="A94" s="18" t="s">
        <v>102</v>
      </c>
      <c r="B94" s="19" t="s">
        <v>103</v>
      </c>
      <c r="C94" s="19" t="s">
        <v>30</v>
      </c>
      <c r="D94" s="20" t="n">
        <v>57</v>
      </c>
      <c r="E94" s="20" t="s">
        <v>31</v>
      </c>
      <c r="F94" s="20" t="n">
        <v>127</v>
      </c>
      <c r="G94" s="20" t="n">
        <v>17.7</v>
      </c>
      <c r="H94" s="20" t="n">
        <v>3.1</v>
      </c>
      <c r="I94" s="20" t="n">
        <v>0.5</v>
      </c>
      <c r="J94" s="20" t="n">
        <v>0</v>
      </c>
      <c r="K94" s="20" t="n">
        <v>4.9</v>
      </c>
      <c r="L94" s="20" t="n">
        <v>0</v>
      </c>
      <c r="M94" s="20" t="n">
        <v>0</v>
      </c>
      <c r="N94" s="20" t="n">
        <v>0</v>
      </c>
      <c r="O94" s="20" t="n">
        <v>150.1</v>
      </c>
      <c r="P94" s="3"/>
      <c r="Q94" s="21" t="n">
        <f aca="false">D94*F94/100</f>
        <v>72.39</v>
      </c>
      <c r="R94" s="21" t="n">
        <f aca="false">D94*G94/100</f>
        <v>10.089</v>
      </c>
      <c r="S94" s="21" t="n">
        <f aca="false">D94*H94/100</f>
        <v>1.767</v>
      </c>
      <c r="T94" s="21" t="n">
        <f aca="false">D94*I94/100</f>
        <v>0.285</v>
      </c>
      <c r="U94" s="21" t="n">
        <f aca="false">D94*J94/100</f>
        <v>0</v>
      </c>
      <c r="V94" s="21" t="n">
        <f aca="false">D94*K94/100</f>
        <v>2.793</v>
      </c>
      <c r="W94" s="21" t="n">
        <f aca="false">D94*L94/100</f>
        <v>0</v>
      </c>
      <c r="X94" s="21" t="n">
        <f aca="false">D94*M94/100</f>
        <v>0</v>
      </c>
      <c r="Y94" s="21" t="n">
        <f aca="false">D94*N94/100</f>
        <v>0</v>
      </c>
      <c r="Z94" s="21" t="n">
        <f aca="false">D94*O94/100</f>
        <v>85.557</v>
      </c>
    </row>
    <row r="95" customFormat="false" ht="14.25" hidden="false" customHeight="false" outlineLevel="0" collapsed="false">
      <c r="A95" s="18" t="s">
        <v>104</v>
      </c>
      <c r="B95" s="19" t="s">
        <v>57</v>
      </c>
      <c r="C95" s="19" t="s">
        <v>30</v>
      </c>
      <c r="D95" s="20" t="n">
        <v>40</v>
      </c>
      <c r="E95" s="20" t="s">
        <v>31</v>
      </c>
      <c r="F95" s="20" t="n">
        <v>144</v>
      </c>
      <c r="G95" s="20" t="n">
        <v>13.3</v>
      </c>
      <c r="H95" s="20" t="n">
        <v>2.8</v>
      </c>
      <c r="I95" s="20" t="n">
        <v>0</v>
      </c>
      <c r="J95" s="20" t="n">
        <v>0</v>
      </c>
      <c r="K95" s="20" t="n">
        <v>8.8</v>
      </c>
      <c r="L95" s="20" t="n">
        <v>3.4</v>
      </c>
      <c r="M95" s="20" t="n">
        <v>0.1</v>
      </c>
      <c r="N95" s="20" t="n">
        <v>0</v>
      </c>
      <c r="O95" s="20" t="n">
        <v>131.5</v>
      </c>
      <c r="P95" s="3"/>
      <c r="Q95" s="21" t="n">
        <f aca="false">D95*F95/100</f>
        <v>57.6</v>
      </c>
      <c r="R95" s="21" t="n">
        <f aca="false">D95*G95/100</f>
        <v>5.32</v>
      </c>
      <c r="S95" s="21" t="n">
        <f aca="false">D95*H95/100</f>
        <v>1.12</v>
      </c>
      <c r="T95" s="21" t="n">
        <f aca="false">D95*I95/100</f>
        <v>0</v>
      </c>
      <c r="U95" s="21" t="n">
        <f aca="false">D95*J95/100</f>
        <v>0</v>
      </c>
      <c r="V95" s="21" t="n">
        <f aca="false">D95*K95/100</f>
        <v>3.52</v>
      </c>
      <c r="W95" s="21" t="n">
        <f aca="false">D95*L95/100</f>
        <v>1.36</v>
      </c>
      <c r="X95" s="21" t="n">
        <f aca="false">D95*M95/100</f>
        <v>0.04</v>
      </c>
      <c r="Y95" s="21" t="n">
        <f aca="false">D95*N95/100</f>
        <v>0</v>
      </c>
      <c r="Z95" s="21" t="n">
        <f aca="false">D95*O95/100</f>
        <v>52.6</v>
      </c>
    </row>
    <row r="96" customFormat="false" ht="14.25" hidden="false" customHeight="false" outlineLevel="0" collapsed="false">
      <c r="A96" s="18" t="s">
        <v>105</v>
      </c>
      <c r="B96" s="19" t="s">
        <v>60</v>
      </c>
      <c r="C96" s="19" t="s">
        <v>61</v>
      </c>
      <c r="D96" s="20" t="n">
        <v>20</v>
      </c>
      <c r="E96" s="20" t="s">
        <v>31</v>
      </c>
      <c r="F96" s="20" t="n">
        <v>898</v>
      </c>
      <c r="G96" s="20" t="n">
        <v>0</v>
      </c>
      <c r="H96" s="20" t="n">
        <v>0</v>
      </c>
      <c r="I96" s="20" t="n">
        <v>0</v>
      </c>
      <c r="J96" s="20" t="n">
        <v>0</v>
      </c>
      <c r="K96" s="20" t="n">
        <v>99.8</v>
      </c>
      <c r="L96" s="20" t="n">
        <v>13.7</v>
      </c>
      <c r="M96" s="20" t="n">
        <v>0</v>
      </c>
      <c r="N96" s="20" t="n">
        <v>0</v>
      </c>
      <c r="O96" s="20" t="n">
        <v>5.1</v>
      </c>
      <c r="P96" s="3"/>
      <c r="Q96" s="21" t="n">
        <f aca="false">D96*F96/100</f>
        <v>179.6</v>
      </c>
      <c r="R96" s="21" t="n">
        <f aca="false">D96*G96/100</f>
        <v>0</v>
      </c>
      <c r="S96" s="21" t="n">
        <f aca="false">D96*H96/100</f>
        <v>0</v>
      </c>
      <c r="T96" s="21" t="n">
        <f aca="false">D96*I96/100</f>
        <v>0</v>
      </c>
      <c r="U96" s="21" t="n">
        <f aca="false">D96*J96/100</f>
        <v>0</v>
      </c>
      <c r="V96" s="21" t="n">
        <f aca="false">D96*K96/100</f>
        <v>19.96</v>
      </c>
      <c r="W96" s="21" t="n">
        <f aca="false">D96*L96/100</f>
        <v>2.74</v>
      </c>
      <c r="X96" s="21" t="n">
        <f aca="false">D96*M96/100</f>
        <v>0</v>
      </c>
      <c r="Y96" s="21" t="n">
        <f aca="false">D96*N96/100</f>
        <v>0</v>
      </c>
      <c r="Z96" s="21" t="n">
        <f aca="false">D96*O96/100</f>
        <v>1.02</v>
      </c>
    </row>
    <row r="97" customFormat="false" ht="14.25" hidden="false" customHeight="false" outlineLevel="0" collapsed="false">
      <c r="A97" s="18" t="s">
        <v>67</v>
      </c>
      <c r="B97" s="19" t="s">
        <v>44</v>
      </c>
      <c r="C97" s="19" t="s">
        <v>45</v>
      </c>
      <c r="D97" s="20" t="n">
        <v>3</v>
      </c>
      <c r="E97" s="20" t="s">
        <v>31</v>
      </c>
      <c r="F97" s="20" t="n">
        <v>63</v>
      </c>
      <c r="G97" s="20" t="n">
        <v>5.6</v>
      </c>
      <c r="H97" s="20" t="n">
        <v>10.1</v>
      </c>
      <c r="I97" s="20" t="n">
        <v>8.9</v>
      </c>
      <c r="J97" s="20" t="n">
        <v>0.9</v>
      </c>
      <c r="K97" s="20" t="n">
        <v>0.1</v>
      </c>
      <c r="L97" s="20" t="n">
        <v>0</v>
      </c>
      <c r="M97" s="20" t="n">
        <v>0</v>
      </c>
      <c r="N97" s="20" t="n">
        <v>0.2</v>
      </c>
      <c r="O97" s="20" t="n">
        <v>5757</v>
      </c>
      <c r="P97" s="3"/>
      <c r="Q97" s="21" t="n">
        <f aca="false">D97*F97/100</f>
        <v>1.89</v>
      </c>
      <c r="R97" s="21" t="n">
        <f aca="false">D97*G97/100</f>
        <v>0.168</v>
      </c>
      <c r="S97" s="21" t="n">
        <f aca="false">D97*H97/100</f>
        <v>0.303</v>
      </c>
      <c r="T97" s="21" t="n">
        <f aca="false">D97*I97/100</f>
        <v>0.267</v>
      </c>
      <c r="U97" s="21" t="n">
        <f aca="false">D97*J97/100</f>
        <v>0.027</v>
      </c>
      <c r="V97" s="21" t="n">
        <f aca="false">D97*K97/100</f>
        <v>0.003</v>
      </c>
      <c r="W97" s="21" t="n">
        <f aca="false">D97*L97/100</f>
        <v>0</v>
      </c>
      <c r="X97" s="21" t="n">
        <f aca="false">D97*M97/100</f>
        <v>0</v>
      </c>
      <c r="Y97" s="21" t="n">
        <f aca="false">D97*N97/100</f>
        <v>0.006</v>
      </c>
      <c r="Z97" s="21" t="n">
        <f aca="false">D97*O97/100</f>
        <v>172.71</v>
      </c>
    </row>
    <row r="98" customFormat="false" ht="14.25" hidden="false" customHeight="false" outlineLevel="0" collapsed="false">
      <c r="A98" s="18" t="s">
        <v>106</v>
      </c>
      <c r="B98" s="19" t="s">
        <v>47</v>
      </c>
      <c r="C98" s="19" t="s">
        <v>45</v>
      </c>
      <c r="D98" s="20" t="n">
        <v>3</v>
      </c>
      <c r="E98" s="20" t="s">
        <v>31</v>
      </c>
      <c r="F98" s="20" t="n">
        <v>31</v>
      </c>
      <c r="G98" s="20" t="n">
        <v>2.1</v>
      </c>
      <c r="H98" s="20" t="n">
        <v>4.9</v>
      </c>
      <c r="I98" s="20" t="n">
        <v>4.9</v>
      </c>
      <c r="J98" s="20" t="n">
        <v>0</v>
      </c>
      <c r="K98" s="20" t="n">
        <v>0.3</v>
      </c>
      <c r="L98" s="20" t="n">
        <v>0</v>
      </c>
      <c r="M98" s="20" t="n">
        <v>0</v>
      </c>
      <c r="N98" s="20" t="n">
        <v>0</v>
      </c>
      <c r="O98" s="20" t="n">
        <v>262.1</v>
      </c>
      <c r="P98" s="3"/>
      <c r="Q98" s="21" t="n">
        <f aca="false">D98*F98/100</f>
        <v>0.93</v>
      </c>
      <c r="R98" s="21" t="n">
        <f aca="false">D98*G98/100</f>
        <v>0.063</v>
      </c>
      <c r="S98" s="21" t="n">
        <f aca="false">D98*H98/100</f>
        <v>0.147</v>
      </c>
      <c r="T98" s="21" t="n">
        <f aca="false">D98*I98/100</f>
        <v>0.147</v>
      </c>
      <c r="U98" s="21" t="n">
        <f aca="false">D98*J98/100</f>
        <v>0</v>
      </c>
      <c r="V98" s="21" t="n">
        <f aca="false">D98*K98/100</f>
        <v>0.009</v>
      </c>
      <c r="W98" s="21" t="n">
        <f aca="false">D98*L98/100</f>
        <v>0</v>
      </c>
      <c r="X98" s="21" t="n">
        <f aca="false">D98*M98/100</f>
        <v>0</v>
      </c>
      <c r="Y98" s="21" t="n">
        <f aca="false">D98*N98/100</f>
        <v>0</v>
      </c>
      <c r="Z98" s="21" t="n">
        <f aca="false">D98*O98/100</f>
        <v>7.863</v>
      </c>
    </row>
    <row r="99" customFormat="false" ht="15" hidden="false" customHeight="false" outlineLevel="0" collapsed="false">
      <c r="A99" s="49" t="s">
        <v>107</v>
      </c>
      <c r="B99" s="42"/>
      <c r="C99" s="42"/>
      <c r="D99" s="3"/>
      <c r="E99" s="36"/>
      <c r="F99" s="3"/>
      <c r="G99" s="3"/>
      <c r="H99" s="3"/>
      <c r="I99" s="3"/>
      <c r="J99" s="3"/>
      <c r="K99" s="3"/>
      <c r="L99" s="3"/>
      <c r="M99" s="3"/>
      <c r="N99" s="42"/>
      <c r="O99" s="42"/>
      <c r="P99" s="3"/>
      <c r="Q99" s="47" t="n">
        <f aca="false">SUM(Q89:Q98)</f>
        <v>544.25</v>
      </c>
      <c r="R99" s="47" t="n">
        <f aca="false">SUM(R89:R98)</f>
        <v>25.6</v>
      </c>
      <c r="S99" s="47" t="n">
        <f aca="false">SUM(S89:S98)</f>
        <v>46.423</v>
      </c>
      <c r="T99" s="47" t="n">
        <f aca="false">SUM(T89:T98)</f>
        <v>3.6234</v>
      </c>
      <c r="U99" s="47" t="n">
        <f aca="false">SUM(U89:U98)</f>
        <v>0.027</v>
      </c>
      <c r="V99" s="47" t="n">
        <f aca="false">SUM(V89:V98)</f>
        <v>29.003</v>
      </c>
      <c r="W99" s="47" t="n">
        <f aca="false">SUM(W89:W98)</f>
        <v>5.222</v>
      </c>
      <c r="X99" s="47" t="n">
        <f aca="false">SUM(X89:X98)</f>
        <v>0.056</v>
      </c>
      <c r="Y99" s="47" t="n">
        <f aca="false">SUM(Y89:Y98)</f>
        <v>1.384</v>
      </c>
      <c r="Z99" s="47" t="n">
        <f aca="false">SUM(Z89:Z98)</f>
        <v>364.772</v>
      </c>
    </row>
    <row r="100" customFormat="false" ht="15" hidden="false" customHeight="false" outlineLevel="0" collapsed="false">
      <c r="A100" s="17" t="s">
        <v>49</v>
      </c>
      <c r="B100" s="37"/>
      <c r="C100" s="37"/>
      <c r="D100" s="3"/>
      <c r="E100" s="36"/>
      <c r="F100" s="3"/>
      <c r="G100" s="3"/>
      <c r="H100" s="3"/>
      <c r="I100" s="3"/>
      <c r="J100" s="3"/>
      <c r="K100" s="3"/>
      <c r="L100" s="3"/>
      <c r="M100" s="3"/>
      <c r="N100" s="37"/>
      <c r="O100" s="37"/>
      <c r="P100" s="3"/>
      <c r="Q100" s="28"/>
      <c r="R100" s="28"/>
      <c r="S100" s="28"/>
      <c r="T100" s="28"/>
      <c r="U100" s="28"/>
      <c r="V100" s="28"/>
      <c r="W100" s="28"/>
      <c r="X100" s="28"/>
      <c r="Y100" s="27"/>
      <c r="Z100" s="27"/>
    </row>
    <row r="101" customFormat="false" ht="14.25" hidden="false" customHeight="false" outlineLevel="0" collapsed="false">
      <c r="A101" s="18" t="s">
        <v>108</v>
      </c>
      <c r="B101" s="19" t="s">
        <v>38</v>
      </c>
      <c r="C101" s="19" t="s">
        <v>30</v>
      </c>
      <c r="D101" s="20" t="n">
        <v>100</v>
      </c>
      <c r="E101" s="20" t="s">
        <v>31</v>
      </c>
      <c r="F101" s="20" t="n">
        <v>91</v>
      </c>
      <c r="G101" s="20" t="n">
        <v>1.4</v>
      </c>
      <c r="H101" s="20" t="n">
        <v>22</v>
      </c>
      <c r="I101" s="20" t="n">
        <v>22</v>
      </c>
      <c r="J101" s="20" t="n">
        <v>0</v>
      </c>
      <c r="K101" s="20" t="n">
        <v>0.2</v>
      </c>
      <c r="L101" s="20" t="n">
        <v>0.1</v>
      </c>
      <c r="M101" s="20" t="n">
        <v>0</v>
      </c>
      <c r="N101" s="20" t="n">
        <v>1.2</v>
      </c>
      <c r="O101" s="20" t="n">
        <v>0.8</v>
      </c>
      <c r="P101" s="3"/>
      <c r="Q101" s="21" t="n">
        <f aca="false">D101*F101/100</f>
        <v>91</v>
      </c>
      <c r="R101" s="21" t="n">
        <f aca="false">D101*G101/100</f>
        <v>1.4</v>
      </c>
      <c r="S101" s="21" t="n">
        <f aca="false">D101*H101/100</f>
        <v>22</v>
      </c>
      <c r="T101" s="21" t="n">
        <f aca="false">D101*I101/100</f>
        <v>22</v>
      </c>
      <c r="U101" s="21" t="n">
        <f aca="false">D101*J101/100</f>
        <v>0</v>
      </c>
      <c r="V101" s="21" t="n">
        <f aca="false">D101*K101/100</f>
        <v>0.2</v>
      </c>
      <c r="W101" s="21" t="n">
        <f aca="false">D101*L101/100</f>
        <v>0.1</v>
      </c>
      <c r="X101" s="21" t="n">
        <f aca="false">D101*M101/100</f>
        <v>0</v>
      </c>
      <c r="Y101" s="21" t="n">
        <f aca="false">D101*N101/100</f>
        <v>1.2</v>
      </c>
      <c r="Z101" s="21" t="n">
        <f aca="false">D101*O101/100</f>
        <v>0.8</v>
      </c>
    </row>
    <row r="102" customFormat="false" ht="15" hidden="false" customHeight="false" outlineLevel="0" collapsed="false">
      <c r="A102" s="41"/>
      <c r="B102" s="42"/>
      <c r="C102" s="42"/>
      <c r="D102" s="3"/>
      <c r="E102" s="36"/>
      <c r="F102" s="3"/>
      <c r="G102" s="3"/>
      <c r="H102" s="3"/>
      <c r="I102" s="3"/>
      <c r="J102" s="3"/>
      <c r="K102" s="3"/>
      <c r="L102" s="3"/>
      <c r="M102" s="3"/>
      <c r="N102" s="42"/>
      <c r="O102" s="42"/>
      <c r="P102" s="3"/>
      <c r="Q102" s="12" t="n">
        <f aca="false">SUM(Q101:Q101)</f>
        <v>91</v>
      </c>
      <c r="R102" s="12" t="n">
        <f aca="false">SUM(R101:R101)</f>
        <v>1.4</v>
      </c>
      <c r="S102" s="12" t="n">
        <f aca="false">SUM(S101:S101)</f>
        <v>22</v>
      </c>
      <c r="T102" s="12" t="n">
        <f aca="false">SUM(T101:T101)</f>
        <v>22</v>
      </c>
      <c r="U102" s="12" t="n">
        <f aca="false">SUM(U101:U101)</f>
        <v>0</v>
      </c>
      <c r="V102" s="12" t="n">
        <f aca="false">SUM(V101:V101)</f>
        <v>0.2</v>
      </c>
      <c r="W102" s="12" t="n">
        <f aca="false">SUM(W101:W101)</f>
        <v>0.1</v>
      </c>
      <c r="X102" s="12" t="n">
        <f aca="false">SUM(X101:X101)</f>
        <v>0</v>
      </c>
      <c r="Y102" s="12" t="n">
        <f aca="false">SUM(Y101:Y101)</f>
        <v>1.2</v>
      </c>
      <c r="Z102" s="12" t="n">
        <f aca="false">SUM(Z101:Z101)</f>
        <v>0.8</v>
      </c>
    </row>
    <row r="103" customFormat="false" ht="14.25" hidden="false" customHeight="false" outlineLevel="0" collapsed="false">
      <c r="A103" s="41"/>
      <c r="B103" s="42"/>
      <c r="C103" s="42"/>
      <c r="D103" s="3"/>
      <c r="E103" s="36"/>
      <c r="F103" s="3"/>
      <c r="G103" s="3"/>
      <c r="H103" s="3"/>
      <c r="I103" s="3"/>
      <c r="J103" s="3"/>
      <c r="K103" s="3"/>
      <c r="L103" s="3"/>
      <c r="M103" s="3"/>
      <c r="N103" s="42"/>
      <c r="O103" s="42"/>
      <c r="P103" s="3"/>
      <c r="Q103" s="3"/>
      <c r="R103" s="3"/>
      <c r="S103" s="3"/>
      <c r="T103" s="3"/>
      <c r="U103" s="3"/>
      <c r="V103" s="3"/>
      <c r="W103" s="3"/>
      <c r="X103" s="3"/>
      <c r="Y103" s="42"/>
      <c r="Z103" s="42"/>
    </row>
    <row r="104" customFormat="false" ht="15" hidden="false" customHeight="false" outlineLevel="0" collapsed="false">
      <c r="A104" s="17" t="s">
        <v>109</v>
      </c>
      <c r="B104" s="37"/>
      <c r="C104" s="37"/>
      <c r="D104" s="3"/>
      <c r="E104" s="36"/>
      <c r="F104" s="3"/>
      <c r="G104" s="3"/>
      <c r="H104" s="3"/>
      <c r="I104" s="3"/>
      <c r="J104" s="3"/>
      <c r="K104" s="3"/>
      <c r="L104" s="3"/>
      <c r="M104" s="3"/>
      <c r="N104" s="37"/>
      <c r="O104" s="37"/>
      <c r="P104" s="3"/>
      <c r="Q104" s="50" t="n">
        <f aca="false">SUM(Q68,Q71,Q83,Q87,Q99,Q102)</f>
        <v>2188.91</v>
      </c>
      <c r="R104" s="50" t="n">
        <f aca="false">SUM(R68,R71,R83,R87,R99,R102)</f>
        <v>75.355</v>
      </c>
      <c r="S104" s="50" t="n">
        <f aca="false">SUM(S68,S71,S83,S87,S99,S102)</f>
        <v>300.726</v>
      </c>
      <c r="T104" s="50" t="n">
        <f aca="false">SUM(T68,T71,T83,T87,T99,T102)</f>
        <v>76.1144</v>
      </c>
      <c r="U104" s="50" t="n">
        <f aca="false">SUM(U68,U71,U83,U87,U99,U102)</f>
        <v>0.099</v>
      </c>
      <c r="V104" s="50" t="n">
        <f aca="false">SUM(V68,V71,V83,V87,V99,V102)</f>
        <v>81.538</v>
      </c>
      <c r="W104" s="50" t="n">
        <f aca="false">SUM(W68,W71,W83,W87,W99,W102)</f>
        <v>19.2279</v>
      </c>
      <c r="X104" s="50" t="n">
        <f aca="false">SUM(X68,X71,X83,X87,X99,X102)</f>
        <v>0.121</v>
      </c>
      <c r="Y104" s="50" t="n">
        <f aca="false">SUM(Y68,Y71,Y83,Y87,Y99,Y102)</f>
        <v>12.221</v>
      </c>
      <c r="Z104" s="50" t="n">
        <f aca="false">SUM(Z68,Z71,Z83,Z87,Z99,Z102)</f>
        <v>1433.207</v>
      </c>
    </row>
    <row r="105" customFormat="false" ht="15" hidden="false" customHeight="false" outlineLevel="0" collapsed="false">
      <c r="A105" s="2"/>
      <c r="B105" s="37"/>
      <c r="C105" s="37"/>
      <c r="D105" s="37"/>
      <c r="E105" s="37"/>
      <c r="F105" s="37"/>
      <c r="G105" s="37"/>
      <c r="H105" s="37"/>
      <c r="I105" s="37"/>
      <c r="J105" s="37"/>
      <c r="K105" s="37"/>
      <c r="L105" s="37"/>
      <c r="M105" s="37"/>
      <c r="N105" s="37"/>
      <c r="O105" s="37"/>
      <c r="P105" s="3"/>
      <c r="Q105" s="21"/>
      <c r="R105" s="47" t="n">
        <f aca="false">R104*4/Q104*100</f>
        <v>13.77032404256</v>
      </c>
      <c r="S105" s="47" t="n">
        <f aca="false">S104*4/Q104*100</f>
        <v>54.9544750583624</v>
      </c>
      <c r="T105" s="47" t="n">
        <f aca="false">T104*4/Q104*100</f>
        <v>13.9090963082082</v>
      </c>
      <c r="U105" s="47" t="n">
        <f aca="false">U104*4/Q104*100</f>
        <v>0.0180911960747587</v>
      </c>
      <c r="V105" s="47" t="n">
        <f aca="false">V104*9/Q104*100</f>
        <v>33.5254533078107</v>
      </c>
      <c r="W105" s="47" t="n">
        <f aca="false">W104*9/Q104*100</f>
        <v>7.90581156831482</v>
      </c>
      <c r="X105" s="47" t="n">
        <f aca="false">X104*9/Q104*100</f>
        <v>0.0497507892055863</v>
      </c>
      <c r="Y105" s="47"/>
      <c r="Z105" s="12"/>
    </row>
    <row r="106" customFormat="false" ht="14.25" hidden="false" customHeight="false" outlineLevel="0" collapsed="false">
      <c r="A106" s="2"/>
      <c r="B106" s="42"/>
      <c r="C106" s="3"/>
      <c r="D106" s="36"/>
      <c r="E106" s="3"/>
      <c r="F106" s="3"/>
      <c r="G106" s="3"/>
      <c r="H106" s="3"/>
      <c r="I106" s="3"/>
      <c r="J106" s="3"/>
      <c r="K106" s="3"/>
      <c r="L106" s="3"/>
      <c r="M106" s="42"/>
      <c r="N106" s="42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customFormat="false" ht="15" hidden="false" customHeight="false" outlineLevel="0" collapsed="false">
      <c r="A107" s="16" t="s">
        <v>110</v>
      </c>
      <c r="B107" s="37"/>
      <c r="C107" s="3"/>
      <c r="D107" s="36"/>
      <c r="E107" s="3"/>
      <c r="F107" s="3"/>
      <c r="G107" s="3"/>
      <c r="H107" s="3"/>
      <c r="I107" s="3"/>
      <c r="J107" s="3"/>
      <c r="K107" s="3"/>
      <c r="L107" s="3"/>
      <c r="M107" s="37"/>
      <c r="N107" s="37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customFormat="false" ht="15" hidden="false" customHeight="false" outlineLevel="0" collapsed="false">
      <c r="A108" s="17" t="s">
        <v>27</v>
      </c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customFormat="false" ht="14.25" hidden="false" customHeight="false" outlineLevel="0" collapsed="false">
      <c r="A109" s="18" t="s">
        <v>111</v>
      </c>
      <c r="B109" s="19" t="s">
        <v>33</v>
      </c>
      <c r="C109" s="19" t="s">
        <v>30</v>
      </c>
      <c r="D109" s="20" t="n">
        <v>254</v>
      </c>
      <c r="E109" s="20" t="s">
        <v>31</v>
      </c>
      <c r="F109" s="20" t="n">
        <v>46</v>
      </c>
      <c r="G109" s="20" t="n">
        <v>1.4</v>
      </c>
      <c r="H109" s="20" t="n">
        <v>8.4</v>
      </c>
      <c r="I109" s="20" t="n">
        <v>0</v>
      </c>
      <c r="J109" s="20" t="n">
        <v>0</v>
      </c>
      <c r="K109" s="20" t="n">
        <v>0.7</v>
      </c>
      <c r="L109" s="20" t="n">
        <v>0.1</v>
      </c>
      <c r="M109" s="20" t="n">
        <v>0</v>
      </c>
      <c r="N109" s="20" t="n">
        <v>1.7</v>
      </c>
      <c r="O109" s="20" t="n">
        <v>4.1</v>
      </c>
      <c r="P109" s="3"/>
      <c r="Q109" s="21" t="n">
        <f aca="false">D109*F109/100</f>
        <v>116.84</v>
      </c>
      <c r="R109" s="21" t="n">
        <f aca="false">D109*G109/100</f>
        <v>3.556</v>
      </c>
      <c r="S109" s="21" t="n">
        <f aca="false">D109*H109/100</f>
        <v>21.336</v>
      </c>
      <c r="T109" s="21" t="n">
        <f aca="false">D109*I109/100</f>
        <v>0</v>
      </c>
      <c r="U109" s="21" t="n">
        <f aca="false">D109*J109/100</f>
        <v>0</v>
      </c>
      <c r="V109" s="21" t="n">
        <f aca="false">D109*K109/100</f>
        <v>1.778</v>
      </c>
      <c r="W109" s="21" t="n">
        <f aca="false">D109*L109/100</f>
        <v>0.254</v>
      </c>
      <c r="X109" s="21" t="n">
        <f aca="false">D109*M109/100</f>
        <v>0</v>
      </c>
      <c r="Y109" s="21" t="n">
        <f aca="false">D109*N109/100</f>
        <v>4.318</v>
      </c>
      <c r="Z109" s="21" t="n">
        <f aca="false">D109*O109/100</f>
        <v>10.414</v>
      </c>
    </row>
    <row r="110" customFormat="false" ht="14.25" hidden="false" customHeight="false" outlineLevel="0" collapsed="false">
      <c r="A110" s="18" t="s">
        <v>32</v>
      </c>
      <c r="B110" s="19" t="s">
        <v>33</v>
      </c>
      <c r="C110" s="19" t="s">
        <v>30</v>
      </c>
      <c r="D110" s="20" t="n">
        <v>7</v>
      </c>
      <c r="E110" s="20" t="s">
        <v>31</v>
      </c>
      <c r="F110" s="20" t="n">
        <v>211</v>
      </c>
      <c r="G110" s="20" t="n">
        <v>6.4</v>
      </c>
      <c r="H110" s="20" t="n">
        <v>45.6</v>
      </c>
      <c r="I110" s="20" t="n">
        <v>1.2</v>
      </c>
      <c r="J110" s="20" t="n">
        <v>0</v>
      </c>
      <c r="K110" s="20" t="n">
        <v>1</v>
      </c>
      <c r="L110" s="20" t="n">
        <v>0.7</v>
      </c>
      <c r="M110" s="20" t="n">
        <v>0</v>
      </c>
      <c r="N110" s="20" t="n">
        <v>1.5</v>
      </c>
      <c r="O110" s="20" t="n">
        <v>95</v>
      </c>
      <c r="P110" s="3"/>
      <c r="Q110" s="21" t="n">
        <f aca="false">D110*F110/100</f>
        <v>14.77</v>
      </c>
      <c r="R110" s="21" t="n">
        <f aca="false">D110*G110/100</f>
        <v>0.448</v>
      </c>
      <c r="S110" s="21" t="n">
        <f aca="false">D110*H110/100</f>
        <v>3.192</v>
      </c>
      <c r="T110" s="21" t="n">
        <f aca="false">D110*I110/100</f>
        <v>0.084</v>
      </c>
      <c r="U110" s="21" t="n">
        <f aca="false">D110*J110/100</f>
        <v>0</v>
      </c>
      <c r="V110" s="21" t="n">
        <f aca="false">D110*K110/100</f>
        <v>0.07</v>
      </c>
      <c r="W110" s="21" t="n">
        <f aca="false">D110*L110/100</f>
        <v>0.049</v>
      </c>
      <c r="X110" s="21" t="n">
        <f aca="false">D110*M110/100</f>
        <v>0</v>
      </c>
      <c r="Y110" s="21" t="n">
        <f aca="false">D110*N110/100</f>
        <v>0.105</v>
      </c>
      <c r="Z110" s="21" t="n">
        <f aca="false">D110*O110/100</f>
        <v>6.65</v>
      </c>
    </row>
    <row r="111" customFormat="false" ht="14.25" hidden="false" customHeight="false" outlineLevel="0" collapsed="false">
      <c r="A111" s="18" t="s">
        <v>34</v>
      </c>
      <c r="B111" s="19" t="s">
        <v>33</v>
      </c>
      <c r="C111" s="19" t="s">
        <v>30</v>
      </c>
      <c r="D111" s="20" t="n">
        <v>100</v>
      </c>
      <c r="E111" s="20" t="s">
        <v>31</v>
      </c>
      <c r="F111" s="20" t="n">
        <v>386</v>
      </c>
      <c r="G111" s="20" t="n">
        <v>6.9</v>
      </c>
      <c r="H111" s="20" t="n">
        <v>51</v>
      </c>
      <c r="I111" s="20" t="n">
        <v>2.8</v>
      </c>
      <c r="J111" s="20" t="n">
        <v>0</v>
      </c>
      <c r="K111" s="20" t="n">
        <v>17.6</v>
      </c>
      <c r="L111" s="20" t="n">
        <v>0.04</v>
      </c>
      <c r="M111" s="20" t="n">
        <v>0</v>
      </c>
      <c r="N111" s="20" t="n">
        <v>0.9</v>
      </c>
      <c r="O111" s="20" t="n">
        <v>585.2</v>
      </c>
      <c r="P111" s="3"/>
      <c r="Q111" s="21" t="n">
        <f aca="false">D111*F111/100</f>
        <v>386</v>
      </c>
      <c r="R111" s="21" t="n">
        <f aca="false">D111*G111/100</f>
        <v>6.9</v>
      </c>
      <c r="S111" s="21" t="n">
        <f aca="false">D111*H111/100</f>
        <v>51</v>
      </c>
      <c r="T111" s="21" t="n">
        <f aca="false">D111*I111/100</f>
        <v>2.8</v>
      </c>
      <c r="U111" s="21" t="n">
        <f aca="false">D111*J111/100</f>
        <v>0</v>
      </c>
      <c r="V111" s="21" t="n">
        <f aca="false">D111*K111/100</f>
        <v>17.6</v>
      </c>
      <c r="W111" s="21" t="n">
        <f aca="false">D111*L111/100</f>
        <v>0.04</v>
      </c>
      <c r="X111" s="21" t="n">
        <f aca="false">D111*M111/100</f>
        <v>0</v>
      </c>
      <c r="Y111" s="21" t="n">
        <f aca="false">D111*N111/100</f>
        <v>0.9</v>
      </c>
      <c r="Z111" s="21" t="n">
        <f aca="false">D111*O111/100</f>
        <v>585.2</v>
      </c>
    </row>
    <row r="112" customFormat="false" ht="14.25" hidden="false" customHeight="false" outlineLevel="0" collapsed="false">
      <c r="A112" s="18" t="s">
        <v>35</v>
      </c>
      <c r="B112" s="19" t="s">
        <v>36</v>
      </c>
      <c r="C112" s="19" t="s">
        <v>30</v>
      </c>
      <c r="D112" s="20" t="n">
        <v>20</v>
      </c>
      <c r="E112" s="20" t="s">
        <v>31</v>
      </c>
      <c r="F112" s="20" t="n">
        <v>459</v>
      </c>
      <c r="G112" s="20" t="n">
        <v>44.6</v>
      </c>
      <c r="H112" s="20" t="n">
        <v>22.3</v>
      </c>
      <c r="I112" s="20"/>
      <c r="J112" s="20" t="n">
        <v>0</v>
      </c>
      <c r="K112" s="20" t="n">
        <v>21.7</v>
      </c>
      <c r="L112" s="20" t="n">
        <v>3</v>
      </c>
      <c r="M112" s="20" t="n">
        <v>0</v>
      </c>
      <c r="N112" s="20" t="n">
        <v>1</v>
      </c>
      <c r="O112" s="20" t="n">
        <v>26.5</v>
      </c>
      <c r="P112" s="3"/>
      <c r="Q112" s="21" t="n">
        <f aca="false">D112*F112/100</f>
        <v>91.8</v>
      </c>
      <c r="R112" s="21" t="n">
        <f aca="false">D112*G112/100</f>
        <v>8.92</v>
      </c>
      <c r="S112" s="21" t="n">
        <f aca="false">D112*H112/100</f>
        <v>4.46</v>
      </c>
      <c r="T112" s="21" t="n">
        <f aca="false">D112*I112/100</f>
        <v>0</v>
      </c>
      <c r="U112" s="21" t="n">
        <f aca="false">D112*J112/100</f>
        <v>0</v>
      </c>
      <c r="V112" s="21" t="n">
        <f aca="false">D112*K112/100</f>
        <v>4.34</v>
      </c>
      <c r="W112" s="21" t="n">
        <f aca="false">D112*L112/100</f>
        <v>0.6</v>
      </c>
      <c r="X112" s="21" t="n">
        <f aca="false">D112*M112/100</f>
        <v>0</v>
      </c>
      <c r="Y112" s="21" t="n">
        <f aca="false">D112*N112/100</f>
        <v>0.2</v>
      </c>
      <c r="Z112" s="21" t="n">
        <f aca="false">D112*O112/100</f>
        <v>5.3</v>
      </c>
    </row>
    <row r="113" customFormat="false" ht="14.25" hidden="false" customHeight="false" outlineLevel="0" collapsed="false">
      <c r="A113" s="18" t="s">
        <v>37</v>
      </c>
      <c r="B113" s="19" t="s">
        <v>38</v>
      </c>
      <c r="C113" s="19" t="s">
        <v>30</v>
      </c>
      <c r="D113" s="20" t="n">
        <v>28</v>
      </c>
      <c r="E113" s="20" t="s">
        <v>31</v>
      </c>
      <c r="F113" s="20" t="n">
        <v>29</v>
      </c>
      <c r="G113" s="20" t="n">
        <v>2.9</v>
      </c>
      <c r="H113" s="20" t="n">
        <v>5.9</v>
      </c>
      <c r="I113" s="20" t="n">
        <v>0</v>
      </c>
      <c r="J113" s="20" t="n">
        <v>0</v>
      </c>
      <c r="K113" s="20" t="n">
        <v>0.3</v>
      </c>
      <c r="L113" s="20" t="n">
        <v>0</v>
      </c>
      <c r="M113" s="20" t="n">
        <v>0</v>
      </c>
      <c r="N113" s="20" t="n">
        <v>2.3</v>
      </c>
      <c r="O113" s="20" t="n">
        <v>4.6</v>
      </c>
      <c r="P113" s="3"/>
      <c r="Q113" s="21" t="n">
        <f aca="false">D113*F113/100</f>
        <v>8.12</v>
      </c>
      <c r="R113" s="21" t="n">
        <f aca="false">D113*G113/100</f>
        <v>0.812</v>
      </c>
      <c r="S113" s="21" t="n">
        <f aca="false">D113*H113/100</f>
        <v>1.652</v>
      </c>
      <c r="T113" s="21" t="n">
        <f aca="false">D113*I113/100</f>
        <v>0</v>
      </c>
      <c r="U113" s="21" t="n">
        <f aca="false">D113*J113/100</f>
        <v>0</v>
      </c>
      <c r="V113" s="21" t="n">
        <f aca="false">D113*K113/100</f>
        <v>0.084</v>
      </c>
      <c r="W113" s="21" t="n">
        <f aca="false">D113*L113/100</f>
        <v>0</v>
      </c>
      <c r="X113" s="21" t="n">
        <f aca="false">D113*M113/100</f>
        <v>0</v>
      </c>
      <c r="Y113" s="21" t="n">
        <f aca="false">D113*N113/100</f>
        <v>0.644</v>
      </c>
      <c r="Z113" s="21" t="n">
        <f aca="false">D113*O113/100</f>
        <v>1.288</v>
      </c>
    </row>
    <row r="114" customFormat="false" ht="14.25" hidden="false" customHeight="false" outlineLevel="0" collapsed="false">
      <c r="A114" s="18" t="s">
        <v>39</v>
      </c>
      <c r="B114" s="19" t="s">
        <v>38</v>
      </c>
      <c r="C114" s="19" t="s">
        <v>30</v>
      </c>
      <c r="D114" s="20" t="n">
        <v>17</v>
      </c>
      <c r="E114" s="20" t="s">
        <v>31</v>
      </c>
      <c r="F114" s="20" t="n">
        <v>43</v>
      </c>
      <c r="G114" s="20" t="n">
        <v>1.4</v>
      </c>
      <c r="H114" s="20" t="n">
        <v>10.2</v>
      </c>
      <c r="I114" s="20" t="n">
        <v>9.6</v>
      </c>
      <c r="J114" s="20" t="n">
        <v>0</v>
      </c>
      <c r="K114" s="20" t="n">
        <v>0.2</v>
      </c>
      <c r="L114" s="20" t="n">
        <v>0.03</v>
      </c>
      <c r="M114" s="20" t="n">
        <v>0</v>
      </c>
      <c r="N114" s="20" t="n">
        <v>1.3</v>
      </c>
      <c r="O114" s="20" t="n">
        <v>25</v>
      </c>
      <c r="P114" s="3"/>
      <c r="Q114" s="21" t="n">
        <f aca="false">D114*F114/100</f>
        <v>7.31</v>
      </c>
      <c r="R114" s="21" t="n">
        <f aca="false">D114*G114/100</f>
        <v>0.238</v>
      </c>
      <c r="S114" s="21" t="n">
        <f aca="false">D114*H114/100</f>
        <v>1.734</v>
      </c>
      <c r="T114" s="21" t="n">
        <f aca="false">D114*I114/100</f>
        <v>1.632</v>
      </c>
      <c r="U114" s="21" t="n">
        <f aca="false">D114*J114/100</f>
        <v>0</v>
      </c>
      <c r="V114" s="21" t="n">
        <f aca="false">D114*K114/100</f>
        <v>0.034</v>
      </c>
      <c r="W114" s="21" t="n">
        <f aca="false">D114*L114/100</f>
        <v>0.0051</v>
      </c>
      <c r="X114" s="21" t="n">
        <f aca="false">D114*M114/100</f>
        <v>0</v>
      </c>
      <c r="Y114" s="21" t="n">
        <f aca="false">D114*N114/100</f>
        <v>0.221</v>
      </c>
      <c r="Z114" s="21" t="n">
        <f aca="false">D114*O114/100</f>
        <v>4.25</v>
      </c>
    </row>
    <row r="115" customFormat="false" ht="14.25" hidden="false" customHeight="false" outlineLevel="0" collapsed="false">
      <c r="A115" s="18" t="s">
        <v>40</v>
      </c>
      <c r="B115" s="19" t="s">
        <v>38</v>
      </c>
      <c r="C115" s="19" t="s">
        <v>30</v>
      </c>
      <c r="D115" s="20" t="n">
        <v>12</v>
      </c>
      <c r="E115" s="20" t="s">
        <v>31</v>
      </c>
      <c r="F115" s="20" t="n">
        <v>15</v>
      </c>
      <c r="G115" s="20" t="n">
        <v>0.8</v>
      </c>
      <c r="H115" s="20" t="n">
        <v>2.9</v>
      </c>
      <c r="I115" s="20" t="n">
        <v>2.7</v>
      </c>
      <c r="J115" s="20" t="n">
        <v>0</v>
      </c>
      <c r="K115" s="20" t="n">
        <v>0.2</v>
      </c>
      <c r="L115" s="20" t="n">
        <v>0</v>
      </c>
      <c r="M115" s="20" t="n">
        <v>0</v>
      </c>
      <c r="N115" s="20" t="n">
        <v>0.5</v>
      </c>
      <c r="O115" s="20" t="n">
        <v>4.9</v>
      </c>
      <c r="P115" s="3"/>
      <c r="Q115" s="21" t="n">
        <f aca="false">D115*F115/100</f>
        <v>1.8</v>
      </c>
      <c r="R115" s="21" t="n">
        <f aca="false">D115*G115/100</f>
        <v>0.096</v>
      </c>
      <c r="S115" s="21" t="n">
        <f aca="false">D115*H115/100</f>
        <v>0.348</v>
      </c>
      <c r="T115" s="21" t="n">
        <f aca="false">D115*I115/100</f>
        <v>0.324</v>
      </c>
      <c r="U115" s="21" t="n">
        <f aca="false">D115*J115/100</f>
        <v>0</v>
      </c>
      <c r="V115" s="21" t="n">
        <f aca="false">D115*K115/100</f>
        <v>0.024</v>
      </c>
      <c r="W115" s="21" t="n">
        <f aca="false">D115*L115/100</f>
        <v>0</v>
      </c>
      <c r="X115" s="21" t="n">
        <f aca="false">D115*M115/100</f>
        <v>0</v>
      </c>
      <c r="Y115" s="21" t="n">
        <f aca="false">D115*N115/100</f>
        <v>0.06</v>
      </c>
      <c r="Z115" s="21" t="n">
        <f aca="false">D115*O115/100</f>
        <v>0.588</v>
      </c>
    </row>
    <row r="116" customFormat="false" ht="14.25" hidden="false" customHeight="false" outlineLevel="0" collapsed="false">
      <c r="A116" s="18" t="s">
        <v>41</v>
      </c>
      <c r="B116" s="19" t="s">
        <v>47</v>
      </c>
      <c r="C116" s="19" t="s">
        <v>30</v>
      </c>
      <c r="D116" s="20" t="n">
        <v>6</v>
      </c>
      <c r="E116" s="20" t="s">
        <v>31</v>
      </c>
      <c r="F116" s="20" t="n">
        <v>7</v>
      </c>
      <c r="G116" s="20" t="n">
        <v>1.3</v>
      </c>
      <c r="H116" s="20" t="n">
        <v>2.8</v>
      </c>
      <c r="I116" s="20" t="n">
        <v>0.6</v>
      </c>
      <c r="J116" s="20" t="n">
        <v>0</v>
      </c>
      <c r="K116" s="20" t="n">
        <v>0.2</v>
      </c>
      <c r="L116" s="20" t="n">
        <v>0</v>
      </c>
      <c r="M116" s="20" t="n">
        <v>0</v>
      </c>
      <c r="N116" s="20" t="n">
        <v>2.8</v>
      </c>
      <c r="O116" s="20" t="n">
        <v>41.1</v>
      </c>
      <c r="P116" s="3"/>
      <c r="Q116" s="21" t="n">
        <f aca="false">D116*F116/100</f>
        <v>0.42</v>
      </c>
      <c r="R116" s="21" t="n">
        <f aca="false">D116*G116/100</f>
        <v>0.078</v>
      </c>
      <c r="S116" s="21" t="n">
        <f aca="false">D116*H116/100</f>
        <v>0.168</v>
      </c>
      <c r="T116" s="21" t="n">
        <f aca="false">D116*I116/100</f>
        <v>0.036</v>
      </c>
      <c r="U116" s="21" t="n">
        <f aca="false">D116*J116/100</f>
        <v>0</v>
      </c>
      <c r="V116" s="21" t="n">
        <f aca="false">D116*K116/100</f>
        <v>0.012</v>
      </c>
      <c r="W116" s="21" t="n">
        <f aca="false">D116*L116/100</f>
        <v>0</v>
      </c>
      <c r="X116" s="21" t="n">
        <f aca="false">D116*M116/100</f>
        <v>0</v>
      </c>
      <c r="Y116" s="21" t="n">
        <f aca="false">D116*N116/100</f>
        <v>0.168</v>
      </c>
      <c r="Z116" s="21" t="n">
        <f aca="false">D116*O116/100</f>
        <v>2.466</v>
      </c>
    </row>
    <row r="117" customFormat="false" ht="14.25" hidden="false" customHeight="false" outlineLevel="0" collapsed="false">
      <c r="A117" s="18" t="s">
        <v>43</v>
      </c>
      <c r="B117" s="19" t="s">
        <v>44</v>
      </c>
      <c r="C117" s="19" t="s">
        <v>45</v>
      </c>
      <c r="D117" s="20" t="n">
        <v>3</v>
      </c>
      <c r="E117" s="20" t="s">
        <v>31</v>
      </c>
      <c r="F117" s="20" t="n">
        <v>63</v>
      </c>
      <c r="G117" s="20" t="n">
        <v>5.6</v>
      </c>
      <c r="H117" s="20" t="n">
        <v>10.1</v>
      </c>
      <c r="I117" s="20" t="n">
        <v>8.9</v>
      </c>
      <c r="J117" s="20" t="n">
        <v>0.9</v>
      </c>
      <c r="K117" s="20" t="n">
        <v>0.1</v>
      </c>
      <c r="L117" s="20" t="n">
        <v>0</v>
      </c>
      <c r="M117" s="20" t="n">
        <v>0</v>
      </c>
      <c r="N117" s="20" t="n">
        <v>0.2</v>
      </c>
      <c r="O117" s="20" t="n">
        <v>5757</v>
      </c>
      <c r="P117" s="3"/>
      <c r="Q117" s="21" t="n">
        <f aca="false">D117*F117/100</f>
        <v>1.89</v>
      </c>
      <c r="R117" s="21" t="n">
        <f aca="false">D117*G117/100</f>
        <v>0.168</v>
      </c>
      <c r="S117" s="21" t="n">
        <f aca="false">D117*H117/100</f>
        <v>0.303</v>
      </c>
      <c r="T117" s="21" t="n">
        <f aca="false">D117*I117/100</f>
        <v>0.267</v>
      </c>
      <c r="U117" s="21" t="n">
        <f aca="false">D117*J117/100</f>
        <v>0.027</v>
      </c>
      <c r="V117" s="21" t="n">
        <f aca="false">D117*K117/100</f>
        <v>0.003</v>
      </c>
      <c r="W117" s="21" t="n">
        <f aca="false">D117*L117/100</f>
        <v>0</v>
      </c>
      <c r="X117" s="21" t="n">
        <f aca="false">D117*M117/100</f>
        <v>0</v>
      </c>
      <c r="Y117" s="21" t="n">
        <f aca="false">D117*N117/100</f>
        <v>0.006</v>
      </c>
      <c r="Z117" s="21" t="n">
        <f aca="false">D117*O117/100</f>
        <v>172.71</v>
      </c>
    </row>
    <row r="118" customFormat="false" ht="14.25" hidden="false" customHeight="false" outlineLevel="0" collapsed="false">
      <c r="A118" s="22" t="s">
        <v>46</v>
      </c>
      <c r="B118" s="23" t="s">
        <v>47</v>
      </c>
      <c r="C118" s="23" t="s">
        <v>45</v>
      </c>
      <c r="D118" s="20" t="n">
        <v>2</v>
      </c>
      <c r="E118" s="20" t="s">
        <v>31</v>
      </c>
      <c r="F118" s="20" t="n">
        <v>31</v>
      </c>
      <c r="G118" s="20" t="n">
        <v>2.1</v>
      </c>
      <c r="H118" s="20" t="n">
        <v>4.9</v>
      </c>
      <c r="I118" s="20" t="n">
        <v>4.9</v>
      </c>
      <c r="J118" s="20" t="n">
        <v>0</v>
      </c>
      <c r="K118" s="20" t="n">
        <v>0.3</v>
      </c>
      <c r="L118" s="20" t="n">
        <v>0</v>
      </c>
      <c r="M118" s="20" t="n">
        <v>0</v>
      </c>
      <c r="N118" s="20" t="n">
        <v>0</v>
      </c>
      <c r="O118" s="20" t="n">
        <v>262.1</v>
      </c>
      <c r="P118" s="3"/>
      <c r="Q118" s="21" t="n">
        <f aca="false">D118*F118/100</f>
        <v>0.62</v>
      </c>
      <c r="R118" s="21" t="n">
        <f aca="false">D118*G118/100</f>
        <v>0.042</v>
      </c>
      <c r="S118" s="21" t="n">
        <f aca="false">D118*H118/100</f>
        <v>0.098</v>
      </c>
      <c r="T118" s="21" t="n">
        <f aca="false">D118*I118/100</f>
        <v>0.098</v>
      </c>
      <c r="U118" s="21" t="n">
        <f aca="false">D118*J118/100</f>
        <v>0</v>
      </c>
      <c r="V118" s="21" t="n">
        <f aca="false">D118*K118/100</f>
        <v>0.006</v>
      </c>
      <c r="W118" s="21" t="n">
        <f aca="false">D118*L118/100</f>
        <v>0</v>
      </c>
      <c r="X118" s="21" t="n">
        <f aca="false">D118*M118/100</f>
        <v>0</v>
      </c>
      <c r="Y118" s="21" t="n">
        <f aca="false">D118*N118/100</f>
        <v>0</v>
      </c>
      <c r="Z118" s="21" t="n">
        <f aca="false">D118*O118/100</f>
        <v>5.242</v>
      </c>
    </row>
    <row r="119" customFormat="false" ht="15" hidden="false" customHeight="false" outlineLevel="0" collapsed="false">
      <c r="A119" s="25" t="s">
        <v>48</v>
      </c>
      <c r="B119" s="26"/>
      <c r="C119" s="27"/>
      <c r="D119" s="28"/>
      <c r="E119" s="29"/>
      <c r="F119" s="28"/>
      <c r="G119" s="28"/>
      <c r="H119" s="28"/>
      <c r="I119" s="28"/>
      <c r="J119" s="28"/>
      <c r="K119" s="28"/>
      <c r="L119" s="28"/>
      <c r="M119" s="28"/>
      <c r="N119" s="27"/>
      <c r="O119" s="27"/>
      <c r="P119" s="3"/>
      <c r="Q119" s="12" t="n">
        <f aca="false">SUM(Q109:Q118)</f>
        <v>629.57</v>
      </c>
      <c r="R119" s="12" t="n">
        <f aca="false">SUM(R109:R118)</f>
        <v>21.258</v>
      </c>
      <c r="S119" s="12" t="n">
        <f aca="false">SUM(S109:S118)</f>
        <v>84.291</v>
      </c>
      <c r="T119" s="12" t="n">
        <f aca="false">SUM(T109:T118)</f>
        <v>5.241</v>
      </c>
      <c r="U119" s="12" t="n">
        <f aca="false">SUM(U109:U118)</f>
        <v>0.027</v>
      </c>
      <c r="V119" s="12" t="n">
        <f aca="false">SUM(V109:V118)</f>
        <v>23.951</v>
      </c>
      <c r="W119" s="12" t="n">
        <f aca="false">SUM(W109:W118)</f>
        <v>0.9481</v>
      </c>
      <c r="X119" s="12" t="n">
        <f aca="false">SUM(X109:X118)</f>
        <v>0</v>
      </c>
      <c r="Y119" s="12" t="n">
        <f aca="false">SUM(Y109:Y118)</f>
        <v>6.622</v>
      </c>
      <c r="Z119" s="12" t="n">
        <f aca="false">SUM(Z109:Z118)</f>
        <v>794.108</v>
      </c>
    </row>
    <row r="120" customFormat="false" ht="15" hidden="false" customHeight="false" outlineLevel="0" collapsed="false">
      <c r="A120" s="32" t="s">
        <v>49</v>
      </c>
      <c r="B120" s="33"/>
      <c r="C120" s="34"/>
      <c r="D120" s="35"/>
      <c r="E120" s="48"/>
      <c r="F120" s="35"/>
      <c r="G120" s="35"/>
      <c r="H120" s="35"/>
      <c r="I120" s="35"/>
      <c r="J120" s="35"/>
      <c r="K120" s="35"/>
      <c r="L120" s="35"/>
      <c r="M120" s="35"/>
      <c r="N120" s="34"/>
      <c r="O120" s="34"/>
      <c r="P120" s="3"/>
      <c r="Q120" s="28"/>
      <c r="R120" s="28"/>
      <c r="S120" s="28"/>
      <c r="T120" s="28"/>
      <c r="U120" s="28"/>
      <c r="V120" s="28"/>
      <c r="W120" s="28"/>
      <c r="X120" s="28"/>
      <c r="Y120" s="27"/>
      <c r="Z120" s="27"/>
    </row>
    <row r="121" customFormat="false" ht="14.25" hidden="false" customHeight="false" outlineLevel="0" collapsed="false">
      <c r="A121" s="44"/>
      <c r="B121" s="19"/>
      <c r="C121" s="19"/>
      <c r="D121" s="20"/>
      <c r="E121" s="45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3"/>
      <c r="Q121" s="21"/>
      <c r="R121" s="21"/>
      <c r="S121" s="21"/>
      <c r="T121" s="21"/>
      <c r="U121" s="21"/>
      <c r="V121" s="21"/>
      <c r="W121" s="21"/>
      <c r="X121" s="21"/>
      <c r="Y121" s="21"/>
      <c r="Z121" s="21"/>
    </row>
    <row r="122" customFormat="false" ht="15" hidden="false" customHeight="false" outlineLevel="0" collapsed="false">
      <c r="A122" s="41" t="s">
        <v>52</v>
      </c>
      <c r="B122" s="42"/>
      <c r="C122" s="42"/>
      <c r="D122" s="3"/>
      <c r="E122" s="36"/>
      <c r="F122" s="3"/>
      <c r="G122" s="3"/>
      <c r="H122" s="3"/>
      <c r="I122" s="3"/>
      <c r="J122" s="3"/>
      <c r="K122" s="3"/>
      <c r="L122" s="3"/>
      <c r="M122" s="3"/>
      <c r="N122" s="42"/>
      <c r="O122" s="42"/>
      <c r="P122" s="3"/>
      <c r="Q122" s="12" t="n">
        <f aca="false">SUM(Q121:Q121)</f>
        <v>0</v>
      </c>
      <c r="R122" s="12" t="n">
        <f aca="false">SUM(R121:R121)</f>
        <v>0</v>
      </c>
      <c r="S122" s="12" t="n">
        <f aca="false">SUM(S121:S121)</f>
        <v>0</v>
      </c>
      <c r="T122" s="12" t="n">
        <f aca="false">SUM(T121:T121)</f>
        <v>0</v>
      </c>
      <c r="U122" s="12" t="n">
        <f aca="false">SUM(U121:U121)</f>
        <v>0</v>
      </c>
      <c r="V122" s="12" t="n">
        <f aca="false">SUM(V121:V121)</f>
        <v>0</v>
      </c>
      <c r="W122" s="12" t="n">
        <f aca="false">SUM(W121:W121)</f>
        <v>0</v>
      </c>
      <c r="X122" s="12" t="n">
        <f aca="false">SUM(X121:X121)</f>
        <v>0</v>
      </c>
      <c r="Y122" s="12" t="n">
        <f aca="false">SUM(Y121:Y121)</f>
        <v>0</v>
      </c>
      <c r="Z122" s="12" t="n">
        <f aca="false">SUM(Z121:Z121)</f>
        <v>0</v>
      </c>
    </row>
    <row r="123" customFormat="false" ht="15" hidden="false" customHeight="false" outlineLevel="0" collapsed="false">
      <c r="A123" s="17" t="s">
        <v>112</v>
      </c>
      <c r="B123" s="37"/>
      <c r="C123" s="37"/>
      <c r="D123" s="3"/>
      <c r="E123" s="36"/>
      <c r="F123" s="3"/>
      <c r="G123" s="3"/>
      <c r="H123" s="3"/>
      <c r="I123" s="3"/>
      <c r="J123" s="3"/>
      <c r="K123" s="3"/>
      <c r="L123" s="3"/>
      <c r="M123" s="3"/>
      <c r="N123" s="37"/>
      <c r="O123" s="37"/>
      <c r="P123" s="3"/>
      <c r="Q123" s="28"/>
      <c r="R123" s="28"/>
      <c r="S123" s="28"/>
      <c r="T123" s="28"/>
      <c r="U123" s="28"/>
      <c r="V123" s="28"/>
      <c r="W123" s="28"/>
      <c r="X123" s="28"/>
      <c r="Y123" s="27"/>
      <c r="Z123" s="27"/>
    </row>
    <row r="124" customFormat="false" ht="14.25" hidden="false" customHeight="false" outlineLevel="0" collapsed="false">
      <c r="A124" s="18" t="s">
        <v>87</v>
      </c>
      <c r="B124" s="19" t="s">
        <v>33</v>
      </c>
      <c r="C124" s="19" t="s">
        <v>30</v>
      </c>
      <c r="D124" s="20" t="n">
        <v>150</v>
      </c>
      <c r="E124" s="20" t="s">
        <v>31</v>
      </c>
      <c r="F124" s="20" t="n">
        <v>221</v>
      </c>
      <c r="G124" s="20" t="n">
        <v>7</v>
      </c>
      <c r="H124" s="20" t="n">
        <v>47</v>
      </c>
      <c r="I124" s="20" t="n">
        <v>1.2</v>
      </c>
      <c r="J124" s="20" t="n">
        <v>0</v>
      </c>
      <c r="K124" s="20" t="n">
        <v>1.1</v>
      </c>
      <c r="L124" s="20" t="n">
        <v>0.4</v>
      </c>
      <c r="M124" s="20" t="n">
        <v>0</v>
      </c>
      <c r="N124" s="20" t="n">
        <v>1.3</v>
      </c>
      <c r="O124" s="20" t="n">
        <v>165.1</v>
      </c>
      <c r="P124" s="3"/>
      <c r="Q124" s="21" t="n">
        <f aca="false">D124*F124/100</f>
        <v>331.5</v>
      </c>
      <c r="R124" s="21" t="n">
        <f aca="false">D124*G124/100</f>
        <v>10.5</v>
      </c>
      <c r="S124" s="21" t="n">
        <f aca="false">D124*H124/100</f>
        <v>70.5</v>
      </c>
      <c r="T124" s="21" t="n">
        <f aca="false">D124*I124/100</f>
        <v>1.8</v>
      </c>
      <c r="U124" s="21" t="n">
        <f aca="false">D124*J124/100</f>
        <v>0</v>
      </c>
      <c r="V124" s="21" t="n">
        <f aca="false">D124*K124/100</f>
        <v>1.65</v>
      </c>
      <c r="W124" s="21" t="n">
        <f aca="false">D124*L124/100</f>
        <v>0.6</v>
      </c>
      <c r="X124" s="21" t="n">
        <f aca="false">D124*M124/100</f>
        <v>0</v>
      </c>
      <c r="Y124" s="21" t="n">
        <f aca="false">D124*N124/100</f>
        <v>1.95</v>
      </c>
      <c r="Z124" s="21" t="n">
        <f aca="false">D124*O124/100</f>
        <v>247.65</v>
      </c>
    </row>
    <row r="125" customFormat="false" ht="14.25" hidden="false" customHeight="false" outlineLevel="0" collapsed="false">
      <c r="A125" s="18" t="s">
        <v>88</v>
      </c>
      <c r="B125" s="19" t="s">
        <v>57</v>
      </c>
      <c r="C125" s="19" t="s">
        <v>30</v>
      </c>
      <c r="D125" s="20" t="n">
        <v>44</v>
      </c>
      <c r="E125" s="20" t="s">
        <v>31</v>
      </c>
      <c r="F125" s="20" t="n">
        <v>395</v>
      </c>
      <c r="G125" s="20" t="n">
        <v>13.2</v>
      </c>
      <c r="H125" s="20" t="n">
        <v>2.4</v>
      </c>
      <c r="I125" s="20" t="n">
        <v>0</v>
      </c>
      <c r="J125" s="20" t="n">
        <v>0</v>
      </c>
      <c r="K125" s="20" t="n">
        <v>37</v>
      </c>
      <c r="L125" s="20" t="n">
        <v>12</v>
      </c>
      <c r="M125" s="20" t="n">
        <v>0.1</v>
      </c>
      <c r="N125" s="20" t="n">
        <v>0</v>
      </c>
      <c r="O125" s="20" t="n">
        <v>59.4</v>
      </c>
      <c r="P125" s="3"/>
      <c r="Q125" s="21" t="n">
        <f aca="false">D125*F125/100</f>
        <v>173.8</v>
      </c>
      <c r="R125" s="21" t="n">
        <f aca="false">D125*G125/100</f>
        <v>5.808</v>
      </c>
      <c r="S125" s="21" t="n">
        <f aca="false">D125*H125/100</f>
        <v>1.056</v>
      </c>
      <c r="T125" s="21" t="n">
        <f aca="false">D125*I125/100</f>
        <v>0</v>
      </c>
      <c r="U125" s="21" t="n">
        <f aca="false">D125*J125/100</f>
        <v>0</v>
      </c>
      <c r="V125" s="21" t="n">
        <f aca="false">D125*K125/100</f>
        <v>16.28</v>
      </c>
      <c r="W125" s="21" t="n">
        <f aca="false">D125*L125/100</f>
        <v>5.28</v>
      </c>
      <c r="X125" s="21" t="n">
        <f aca="false">D125*M125/100</f>
        <v>0.044</v>
      </c>
      <c r="Y125" s="21" t="n">
        <f aca="false">D125*N125/100</f>
        <v>0</v>
      </c>
      <c r="Z125" s="21" t="n">
        <f aca="false">D125*O125/100</f>
        <v>26.136</v>
      </c>
    </row>
    <row r="126" customFormat="false" ht="14.25" hidden="false" customHeight="false" outlineLevel="0" collapsed="false">
      <c r="A126" s="18" t="s">
        <v>89</v>
      </c>
      <c r="B126" s="19" t="s">
        <v>63</v>
      </c>
      <c r="C126" s="19" t="s">
        <v>30</v>
      </c>
      <c r="D126" s="20" t="n">
        <v>37</v>
      </c>
      <c r="E126" s="20" t="s">
        <v>31</v>
      </c>
      <c r="F126" s="20" t="n">
        <v>76</v>
      </c>
      <c r="G126" s="20" t="n">
        <v>2</v>
      </c>
      <c r="H126" s="20" t="n">
        <v>17.2</v>
      </c>
      <c r="I126" s="20" t="n">
        <v>0.6</v>
      </c>
      <c r="J126" s="20" t="n">
        <v>0</v>
      </c>
      <c r="K126" s="20" t="n">
        <v>0.2</v>
      </c>
      <c r="L126" s="20" t="n">
        <v>0</v>
      </c>
      <c r="M126" s="20" t="n">
        <v>0</v>
      </c>
      <c r="N126" s="20" t="n">
        <v>0.7</v>
      </c>
      <c r="O126" s="20" t="n">
        <v>2.7</v>
      </c>
      <c r="P126" s="3"/>
      <c r="Q126" s="21" t="n">
        <f aca="false">D126*F126/100</f>
        <v>28.12</v>
      </c>
      <c r="R126" s="21" t="n">
        <f aca="false">D126*G126/100</f>
        <v>0.74</v>
      </c>
      <c r="S126" s="21" t="n">
        <f aca="false">D126*H126/100</f>
        <v>6.364</v>
      </c>
      <c r="T126" s="21" t="n">
        <f aca="false">D126*I126/100</f>
        <v>0.222</v>
      </c>
      <c r="U126" s="21" t="n">
        <f aca="false">D126*J126/100</f>
        <v>0</v>
      </c>
      <c r="V126" s="21" t="n">
        <f aca="false">D126*K126/100</f>
        <v>0.074</v>
      </c>
      <c r="W126" s="21" t="n">
        <f aca="false">D126*L126/100</f>
        <v>0</v>
      </c>
      <c r="X126" s="21" t="n">
        <f aca="false">D126*M126/100</f>
        <v>0</v>
      </c>
      <c r="Y126" s="21" t="n">
        <f aca="false">D126*N126/100</f>
        <v>0.259</v>
      </c>
      <c r="Z126" s="21" t="n">
        <f aca="false">D126*O126/100</f>
        <v>0.999</v>
      </c>
    </row>
    <row r="127" customFormat="false" ht="14.25" hidden="false" customHeight="false" outlineLevel="0" collapsed="false">
      <c r="A127" s="18" t="s">
        <v>90</v>
      </c>
      <c r="B127" s="19" t="s">
        <v>57</v>
      </c>
      <c r="C127" s="19" t="s">
        <v>30</v>
      </c>
      <c r="D127" s="20" t="n">
        <v>22</v>
      </c>
      <c r="E127" s="20" t="s">
        <v>31</v>
      </c>
      <c r="F127" s="20" t="n">
        <v>144</v>
      </c>
      <c r="G127" s="20" t="n">
        <v>13.3</v>
      </c>
      <c r="H127" s="20" t="n">
        <v>2.8</v>
      </c>
      <c r="I127" s="20" t="n">
        <v>0</v>
      </c>
      <c r="J127" s="20" t="n">
        <v>0</v>
      </c>
      <c r="K127" s="20" t="n">
        <v>8.8</v>
      </c>
      <c r="L127" s="20" t="n">
        <v>3.4</v>
      </c>
      <c r="M127" s="20" t="n">
        <v>0.1</v>
      </c>
      <c r="N127" s="20" t="n">
        <v>0</v>
      </c>
      <c r="O127" s="20" t="n">
        <v>131.5</v>
      </c>
      <c r="P127" s="3"/>
      <c r="Q127" s="21" t="n">
        <f aca="false">D127*F127/100</f>
        <v>31.68</v>
      </c>
      <c r="R127" s="21" t="n">
        <f aca="false">D127*G127/100</f>
        <v>2.926</v>
      </c>
      <c r="S127" s="21" t="n">
        <f aca="false">D127*H127/100</f>
        <v>0.616</v>
      </c>
      <c r="T127" s="21" t="n">
        <f aca="false">D127*I127/100</f>
        <v>0</v>
      </c>
      <c r="U127" s="21" t="n">
        <f aca="false">D127*J127/100</f>
        <v>0</v>
      </c>
      <c r="V127" s="21" t="n">
        <f aca="false">D127*K127/100</f>
        <v>1.936</v>
      </c>
      <c r="W127" s="21" t="n">
        <f aca="false">D127*L127/100</f>
        <v>0.748</v>
      </c>
      <c r="X127" s="21" t="n">
        <f aca="false">D127*M127/100</f>
        <v>0.022</v>
      </c>
      <c r="Y127" s="21" t="n">
        <f aca="false">D127*N127/100</f>
        <v>0</v>
      </c>
      <c r="Z127" s="21" t="n">
        <f aca="false">D127*O127/100</f>
        <v>28.93</v>
      </c>
    </row>
    <row r="128" customFormat="false" ht="14.25" hidden="false" customHeight="false" outlineLevel="0" collapsed="false">
      <c r="A128" s="18" t="s">
        <v>113</v>
      </c>
      <c r="B128" s="19" t="s">
        <v>38</v>
      </c>
      <c r="C128" s="19" t="s">
        <v>30</v>
      </c>
      <c r="D128" s="20" t="n">
        <v>76</v>
      </c>
      <c r="E128" s="20" t="s">
        <v>31</v>
      </c>
      <c r="F128" s="20" t="n">
        <v>22</v>
      </c>
      <c r="G128" s="20" t="n">
        <v>1</v>
      </c>
      <c r="H128" s="20" t="n">
        <v>5.4</v>
      </c>
      <c r="I128" s="20" t="n">
        <v>5</v>
      </c>
      <c r="J128" s="20" t="n">
        <v>0</v>
      </c>
      <c r="K128" s="20" t="n">
        <v>0.2</v>
      </c>
      <c r="L128" s="20" t="n">
        <v>0.1</v>
      </c>
      <c r="M128" s="20" t="n">
        <v>0</v>
      </c>
      <c r="N128" s="20" t="n">
        <v>1.4</v>
      </c>
      <c r="O128" s="20" t="n">
        <v>3.3</v>
      </c>
      <c r="P128" s="3"/>
      <c r="Q128" s="21" t="n">
        <f aca="false">D128*F128/100</f>
        <v>16.72</v>
      </c>
      <c r="R128" s="21" t="n">
        <f aca="false">D128*G128/100</f>
        <v>0.76</v>
      </c>
      <c r="S128" s="21" t="n">
        <f aca="false">D128*H128/100</f>
        <v>4.104</v>
      </c>
      <c r="T128" s="21" t="n">
        <f aca="false">D128*I128/100</f>
        <v>3.8</v>
      </c>
      <c r="U128" s="21" t="n">
        <f aca="false">D128*J128/100</f>
        <v>0</v>
      </c>
      <c r="V128" s="21" t="n">
        <f aca="false">D128*K128/100</f>
        <v>0.152</v>
      </c>
      <c r="W128" s="21" t="n">
        <f aca="false">D128*L128/100</f>
        <v>0.076</v>
      </c>
      <c r="X128" s="21" t="n">
        <f aca="false">D128*M128/100</f>
        <v>0</v>
      </c>
      <c r="Y128" s="21" t="n">
        <f aca="false">D128*N128/100</f>
        <v>1.064</v>
      </c>
      <c r="Z128" s="21" t="n">
        <f aca="false">D128*O128/100</f>
        <v>2.508</v>
      </c>
    </row>
    <row r="129" customFormat="false" ht="14.25" hidden="false" customHeight="false" outlineLevel="0" collapsed="false">
      <c r="A129" s="18" t="s">
        <v>92</v>
      </c>
      <c r="B129" s="19" t="s">
        <v>38</v>
      </c>
      <c r="C129" s="19" t="s">
        <v>30</v>
      </c>
      <c r="D129" s="20" t="n">
        <v>32</v>
      </c>
      <c r="E129" s="20" t="s">
        <v>31</v>
      </c>
      <c r="F129" s="20" t="n">
        <v>23</v>
      </c>
      <c r="G129" s="20" t="n">
        <v>1.8</v>
      </c>
      <c r="H129" s="20" t="n">
        <v>3.8</v>
      </c>
      <c r="I129" s="20" t="n">
        <v>0</v>
      </c>
      <c r="J129" s="20" t="n">
        <v>0</v>
      </c>
      <c r="K129" s="20" t="n">
        <v>0.5</v>
      </c>
      <c r="L129" s="20"/>
      <c r="M129" s="20" t="n">
        <v>0</v>
      </c>
      <c r="N129" s="20" t="n">
        <v>0</v>
      </c>
      <c r="O129" s="20" t="n">
        <v>55.8</v>
      </c>
      <c r="P129" s="3"/>
      <c r="Q129" s="21" t="n">
        <f aca="false">D129*F129/100</f>
        <v>7.36</v>
      </c>
      <c r="R129" s="21" t="n">
        <f aca="false">D129*G129/100</f>
        <v>0.576</v>
      </c>
      <c r="S129" s="21" t="n">
        <f aca="false">D129*H129/100</f>
        <v>1.216</v>
      </c>
      <c r="T129" s="21" t="n">
        <f aca="false">D129*I129/100</f>
        <v>0</v>
      </c>
      <c r="U129" s="21" t="n">
        <f aca="false">D129*J129/100</f>
        <v>0</v>
      </c>
      <c r="V129" s="21" t="n">
        <f aca="false">D129*K129/100</f>
        <v>0.16</v>
      </c>
      <c r="W129" s="21" t="n">
        <f aca="false">D129*L129/100</f>
        <v>0</v>
      </c>
      <c r="X129" s="21" t="n">
        <f aca="false">D129*M129/100</f>
        <v>0</v>
      </c>
      <c r="Y129" s="21" t="n">
        <f aca="false">D129*N129/100</f>
        <v>0</v>
      </c>
      <c r="Z129" s="21" t="n">
        <f aca="false">D129*O129/100</f>
        <v>17.856</v>
      </c>
    </row>
    <row r="130" customFormat="false" ht="14.25" hidden="false" customHeight="false" outlineLevel="0" collapsed="false">
      <c r="A130" s="18" t="s">
        <v>93</v>
      </c>
      <c r="B130" s="19" t="s">
        <v>38</v>
      </c>
      <c r="C130" s="19" t="s">
        <v>30</v>
      </c>
      <c r="D130" s="20" t="n">
        <v>32</v>
      </c>
      <c r="E130" s="20" t="s">
        <v>31</v>
      </c>
      <c r="F130" s="20" t="n">
        <v>19</v>
      </c>
      <c r="G130" s="20" t="n">
        <v>2.2</v>
      </c>
      <c r="H130" s="20" t="n">
        <v>5.2</v>
      </c>
      <c r="I130" s="20" t="n">
        <v>2.6</v>
      </c>
      <c r="J130" s="20" t="n">
        <v>0</v>
      </c>
      <c r="K130" s="20" t="n">
        <v>0.3</v>
      </c>
      <c r="L130" s="20" t="n">
        <v>0.1</v>
      </c>
      <c r="M130" s="20" t="n">
        <v>0</v>
      </c>
      <c r="N130" s="20" t="n">
        <v>3.3</v>
      </c>
      <c r="O130" s="20" t="n">
        <v>1.4</v>
      </c>
      <c r="P130" s="3"/>
      <c r="Q130" s="21" t="n">
        <f aca="false">D130*F130/100</f>
        <v>6.08</v>
      </c>
      <c r="R130" s="21" t="n">
        <f aca="false">D130*G130/100</f>
        <v>0.704</v>
      </c>
      <c r="S130" s="21" t="n">
        <f aca="false">D130*H130/100</f>
        <v>1.664</v>
      </c>
      <c r="T130" s="21" t="n">
        <f aca="false">D130*I130/100</f>
        <v>0.832</v>
      </c>
      <c r="U130" s="21" t="n">
        <f aca="false">D130*J130/100</f>
        <v>0</v>
      </c>
      <c r="V130" s="21" t="n">
        <f aca="false">D130*K130/100</f>
        <v>0.096</v>
      </c>
      <c r="W130" s="21" t="n">
        <f aca="false">D130*L130/100</f>
        <v>0.032</v>
      </c>
      <c r="X130" s="21" t="n">
        <f aca="false">D130*M130/100</f>
        <v>0</v>
      </c>
      <c r="Y130" s="21" t="n">
        <f aca="false">D130*N130/100</f>
        <v>1.056</v>
      </c>
      <c r="Z130" s="21" t="n">
        <f aca="false">D130*O130/100</f>
        <v>0.448</v>
      </c>
    </row>
    <row r="131" customFormat="false" ht="14.25" hidden="false" customHeight="false" outlineLevel="0" collapsed="false">
      <c r="A131" s="18" t="s">
        <v>94</v>
      </c>
      <c r="B131" s="19" t="s">
        <v>60</v>
      </c>
      <c r="C131" s="19" t="s">
        <v>61</v>
      </c>
      <c r="D131" s="20" t="n">
        <v>20</v>
      </c>
      <c r="E131" s="20" t="s">
        <v>31</v>
      </c>
      <c r="F131" s="20" t="n">
        <v>898</v>
      </c>
      <c r="G131" s="20" t="n">
        <v>0</v>
      </c>
      <c r="H131" s="20" t="n">
        <v>0</v>
      </c>
      <c r="I131" s="20" t="n">
        <v>0</v>
      </c>
      <c r="J131" s="20" t="n">
        <v>0</v>
      </c>
      <c r="K131" s="20" t="n">
        <v>99.8</v>
      </c>
      <c r="L131" s="20" t="n">
        <v>13.7</v>
      </c>
      <c r="M131" s="20" t="n">
        <v>0</v>
      </c>
      <c r="N131" s="20" t="n">
        <v>0</v>
      </c>
      <c r="O131" s="20" t="n">
        <v>5.1</v>
      </c>
      <c r="P131" s="3"/>
      <c r="Q131" s="21" t="n">
        <f aca="false">D131*F131/100</f>
        <v>179.6</v>
      </c>
      <c r="R131" s="21" t="n">
        <f aca="false">D131*G131/100</f>
        <v>0</v>
      </c>
      <c r="S131" s="21" t="n">
        <f aca="false">D131*H131/100</f>
        <v>0</v>
      </c>
      <c r="T131" s="21" t="n">
        <f aca="false">D131*I131/100</f>
        <v>0</v>
      </c>
      <c r="U131" s="21" t="n">
        <f aca="false">D131*J131/100</f>
        <v>0</v>
      </c>
      <c r="V131" s="21" t="n">
        <f aca="false">D131*K131/100</f>
        <v>19.96</v>
      </c>
      <c r="W131" s="21" t="n">
        <f aca="false">D131*L131/100</f>
        <v>2.74</v>
      </c>
      <c r="X131" s="21" t="n">
        <f aca="false">D131*M131/100</f>
        <v>0</v>
      </c>
      <c r="Y131" s="21" t="n">
        <f aca="false">D131*N131/100</f>
        <v>0</v>
      </c>
      <c r="Z131" s="21" t="n">
        <f aca="false">D131*O131/100</f>
        <v>1.02</v>
      </c>
    </row>
    <row r="132" customFormat="false" ht="14.25" hidden="false" customHeight="false" outlineLevel="0" collapsed="false">
      <c r="A132" s="18" t="s">
        <v>95</v>
      </c>
      <c r="B132" s="19" t="s">
        <v>44</v>
      </c>
      <c r="C132" s="19" t="s">
        <v>45</v>
      </c>
      <c r="D132" s="20" t="n">
        <v>5</v>
      </c>
      <c r="E132" s="20" t="s">
        <v>31</v>
      </c>
      <c r="F132" s="20" t="n">
        <v>63</v>
      </c>
      <c r="G132" s="20" t="n">
        <v>5.6</v>
      </c>
      <c r="H132" s="20" t="n">
        <v>10.1</v>
      </c>
      <c r="I132" s="20" t="n">
        <v>8.9</v>
      </c>
      <c r="J132" s="20" t="n">
        <v>0.9</v>
      </c>
      <c r="K132" s="20" t="n">
        <v>0.1</v>
      </c>
      <c r="L132" s="20" t="n">
        <v>0</v>
      </c>
      <c r="M132" s="20" t="n">
        <v>0</v>
      </c>
      <c r="N132" s="20" t="n">
        <v>0.2</v>
      </c>
      <c r="O132" s="20" t="n">
        <v>5757</v>
      </c>
      <c r="P132" s="3"/>
      <c r="Q132" s="21" t="n">
        <f aca="false">D132*F132/100</f>
        <v>3.15</v>
      </c>
      <c r="R132" s="21" t="n">
        <f aca="false">D132*G132/100</f>
        <v>0.28</v>
      </c>
      <c r="S132" s="21" t="n">
        <f aca="false">D132*H132/100</f>
        <v>0.505</v>
      </c>
      <c r="T132" s="21" t="n">
        <f aca="false">D132*I132/100</f>
        <v>0.445</v>
      </c>
      <c r="U132" s="21" t="n">
        <f aca="false">D132*J132/100</f>
        <v>0.045</v>
      </c>
      <c r="V132" s="21" t="n">
        <f aca="false">D132*K132/100</f>
        <v>0.005</v>
      </c>
      <c r="W132" s="21" t="n">
        <f aca="false">D132*L132/100</f>
        <v>0</v>
      </c>
      <c r="X132" s="21" t="n">
        <f aca="false">D132*M132/100</f>
        <v>0</v>
      </c>
      <c r="Y132" s="21" t="n">
        <f aca="false">D132*N132/100</f>
        <v>0.01</v>
      </c>
      <c r="Z132" s="21" t="n">
        <f aca="false">D132*O132/100</f>
        <v>287.85</v>
      </c>
    </row>
    <row r="133" customFormat="false" ht="14.25" hidden="false" customHeight="false" outlineLevel="0" collapsed="false">
      <c r="A133" s="18" t="s">
        <v>96</v>
      </c>
      <c r="B133" s="19" t="s">
        <v>47</v>
      </c>
      <c r="C133" s="19" t="s">
        <v>45</v>
      </c>
      <c r="D133" s="20" t="n">
        <v>3</v>
      </c>
      <c r="E133" s="20" t="s">
        <v>31</v>
      </c>
      <c r="F133" s="20" t="n">
        <v>31</v>
      </c>
      <c r="G133" s="20" t="n">
        <v>2.1</v>
      </c>
      <c r="H133" s="20" t="n">
        <v>4.9</v>
      </c>
      <c r="I133" s="20" t="n">
        <v>4.9</v>
      </c>
      <c r="J133" s="20" t="n">
        <v>0</v>
      </c>
      <c r="K133" s="20" t="n">
        <v>0.3</v>
      </c>
      <c r="L133" s="20" t="n">
        <v>0</v>
      </c>
      <c r="M133" s="20" t="n">
        <v>0</v>
      </c>
      <c r="N133" s="20" t="n">
        <v>0</v>
      </c>
      <c r="O133" s="20" t="n">
        <v>262.1</v>
      </c>
      <c r="P133" s="3"/>
      <c r="Q133" s="21" t="n">
        <f aca="false">D133*F133/100</f>
        <v>0.93</v>
      </c>
      <c r="R133" s="21" t="n">
        <f aca="false">D133*G133/100</f>
        <v>0.063</v>
      </c>
      <c r="S133" s="21" t="n">
        <f aca="false">D133*H133/100</f>
        <v>0.147</v>
      </c>
      <c r="T133" s="21" t="n">
        <f aca="false">D133*I133/100</f>
        <v>0.147</v>
      </c>
      <c r="U133" s="21" t="n">
        <f aca="false">D133*J133/100</f>
        <v>0</v>
      </c>
      <c r="V133" s="21" t="n">
        <f aca="false">D133*K133/100</f>
        <v>0.009</v>
      </c>
      <c r="W133" s="21" t="n">
        <f aca="false">D133*L133/100</f>
        <v>0</v>
      </c>
      <c r="X133" s="21" t="n">
        <f aca="false">D133*M133/100</f>
        <v>0</v>
      </c>
      <c r="Y133" s="21" t="n">
        <f aca="false">D133*N133/100</f>
        <v>0</v>
      </c>
      <c r="Z133" s="21" t="n">
        <f aca="false">D133*O133/100</f>
        <v>7.863</v>
      </c>
    </row>
    <row r="134" customFormat="false" ht="15" hidden="false" customHeight="false" outlineLevel="0" collapsed="false">
      <c r="A134" s="41" t="s">
        <v>114</v>
      </c>
      <c r="B134" s="42"/>
      <c r="C134" s="42"/>
      <c r="D134" s="3"/>
      <c r="E134" s="36"/>
      <c r="F134" s="3"/>
      <c r="G134" s="3"/>
      <c r="H134" s="3"/>
      <c r="I134" s="3"/>
      <c r="J134" s="3"/>
      <c r="K134" s="3"/>
      <c r="L134" s="3"/>
      <c r="M134" s="3"/>
      <c r="N134" s="42"/>
      <c r="O134" s="42"/>
      <c r="P134" s="3"/>
      <c r="Q134" s="12" t="n">
        <f aca="false">SUM(Q124:Q133)</f>
        <v>778.94</v>
      </c>
      <c r="R134" s="12" t="n">
        <f aca="false">SUM(R124:R133)</f>
        <v>22.357</v>
      </c>
      <c r="S134" s="12" t="n">
        <f aca="false">SUM(S124:S133)</f>
        <v>86.172</v>
      </c>
      <c r="T134" s="12" t="n">
        <f aca="false">SUM(T124:T133)</f>
        <v>7.246</v>
      </c>
      <c r="U134" s="12" t="n">
        <f aca="false">SUM(U124:U133)</f>
        <v>0.045</v>
      </c>
      <c r="V134" s="12" t="n">
        <f aca="false">SUM(V124:V133)</f>
        <v>40.322</v>
      </c>
      <c r="W134" s="12" t="n">
        <f aca="false">SUM(W124:W133)</f>
        <v>9.476</v>
      </c>
      <c r="X134" s="12" t="n">
        <f aca="false">SUM(X124:X133)</f>
        <v>0.066</v>
      </c>
      <c r="Y134" s="12" t="n">
        <f aca="false">SUM(Y124:Y133)</f>
        <v>4.339</v>
      </c>
      <c r="Z134" s="12" t="n">
        <f aca="false">SUM(Z124:Z133)</f>
        <v>621.26</v>
      </c>
    </row>
    <row r="135" customFormat="false" ht="15" hidden="false" customHeight="false" outlineLevel="0" collapsed="false">
      <c r="A135" s="17" t="s">
        <v>49</v>
      </c>
      <c r="B135" s="37"/>
      <c r="C135" s="37"/>
      <c r="D135" s="3"/>
      <c r="E135" s="36"/>
      <c r="F135" s="3"/>
      <c r="G135" s="3"/>
      <c r="H135" s="3"/>
      <c r="I135" s="3"/>
      <c r="J135" s="3"/>
      <c r="K135" s="3"/>
      <c r="L135" s="3"/>
      <c r="M135" s="3"/>
      <c r="N135" s="37"/>
      <c r="O135" s="37"/>
      <c r="P135" s="3"/>
      <c r="Q135" s="28"/>
      <c r="R135" s="28"/>
      <c r="S135" s="28"/>
      <c r="T135" s="28"/>
      <c r="U135" s="28"/>
      <c r="V135" s="28"/>
      <c r="W135" s="28"/>
      <c r="X135" s="28"/>
      <c r="Y135" s="27"/>
      <c r="Z135" s="27"/>
    </row>
    <row r="136" customFormat="false" ht="14.25" hidden="false" customHeight="false" outlineLevel="0" collapsed="false">
      <c r="A136" s="18" t="s">
        <v>115</v>
      </c>
      <c r="B136" s="19" t="s">
        <v>38</v>
      </c>
      <c r="C136" s="19" t="s">
        <v>30</v>
      </c>
      <c r="D136" s="20" t="n">
        <v>120</v>
      </c>
      <c r="E136" s="20" t="s">
        <v>31</v>
      </c>
      <c r="F136" s="20" t="n">
        <v>51</v>
      </c>
      <c r="G136" s="20" t="n">
        <v>0.7</v>
      </c>
      <c r="H136" s="20" t="n">
        <v>11.9</v>
      </c>
      <c r="I136" s="20" t="n">
        <v>11.9</v>
      </c>
      <c r="J136" s="20" t="n">
        <v>0</v>
      </c>
      <c r="K136" s="20" t="n">
        <v>0.2</v>
      </c>
      <c r="L136" s="20" t="n">
        <v>0</v>
      </c>
      <c r="M136" s="20" t="n">
        <v>0</v>
      </c>
      <c r="N136" s="20" t="n">
        <v>2.3</v>
      </c>
      <c r="O136" s="20" t="n">
        <v>2</v>
      </c>
      <c r="P136" s="3"/>
      <c r="Q136" s="21" t="n">
        <f aca="false">D136*F136/100</f>
        <v>61.2</v>
      </c>
      <c r="R136" s="21" t="n">
        <f aca="false">D136*G136/100</f>
        <v>0.84</v>
      </c>
      <c r="S136" s="21" t="n">
        <f aca="false">D136*H136/100</f>
        <v>14.28</v>
      </c>
      <c r="T136" s="21" t="n">
        <f aca="false">D136*I136/100</f>
        <v>14.28</v>
      </c>
      <c r="U136" s="21" t="n">
        <f aca="false">D136*J136/100</f>
        <v>0</v>
      </c>
      <c r="V136" s="21" t="n">
        <f aca="false">D136*K136/100</f>
        <v>0.24</v>
      </c>
      <c r="W136" s="21" t="n">
        <f aca="false">D136*L136/100</f>
        <v>0</v>
      </c>
      <c r="X136" s="21" t="n">
        <f aca="false">D136*M136/100</f>
        <v>0</v>
      </c>
      <c r="Y136" s="21" t="n">
        <f aca="false">D136*N136/100</f>
        <v>2.76</v>
      </c>
      <c r="Z136" s="21" t="n">
        <f aca="false">D136*O136/100</f>
        <v>2.4</v>
      </c>
    </row>
    <row r="137" customFormat="false" ht="14.25" hidden="false" customHeight="false" outlineLevel="0" collapsed="false">
      <c r="A137" s="18" t="s">
        <v>69</v>
      </c>
      <c r="B137" s="19" t="s">
        <v>70</v>
      </c>
      <c r="C137" s="19" t="s">
        <v>30</v>
      </c>
      <c r="D137" s="20" t="n">
        <v>30</v>
      </c>
      <c r="E137" s="20" t="s">
        <v>31</v>
      </c>
      <c r="F137" s="20" t="n">
        <v>433</v>
      </c>
      <c r="G137" s="20" t="n">
        <v>9</v>
      </c>
      <c r="H137" s="20" t="n">
        <v>71.7</v>
      </c>
      <c r="I137" s="20" t="n">
        <v>2.3</v>
      </c>
      <c r="J137" s="20" t="n">
        <v>2.3</v>
      </c>
      <c r="K137" s="20" t="n">
        <v>12.7</v>
      </c>
      <c r="L137" s="20" t="n">
        <v>8.5</v>
      </c>
      <c r="M137" s="20" t="n">
        <v>0</v>
      </c>
      <c r="N137" s="20" t="n">
        <v>1.1</v>
      </c>
      <c r="O137" s="20" t="n">
        <v>204.1</v>
      </c>
      <c r="P137" s="3"/>
      <c r="Q137" s="21" t="n">
        <f aca="false">D137*F137/100</f>
        <v>129.9</v>
      </c>
      <c r="R137" s="21" t="n">
        <f aca="false">D137*G137/100</f>
        <v>2.7</v>
      </c>
      <c r="S137" s="21" t="n">
        <f aca="false">D137*H137/100</f>
        <v>21.51</v>
      </c>
      <c r="T137" s="21" t="n">
        <f aca="false">D137*I137/100</f>
        <v>0.69</v>
      </c>
      <c r="U137" s="21" t="n">
        <f aca="false">D137*J137/100</f>
        <v>0.69</v>
      </c>
      <c r="V137" s="21" t="n">
        <f aca="false">D137*K137/100</f>
        <v>3.81</v>
      </c>
      <c r="W137" s="21" t="n">
        <f aca="false">D137*L137/100</f>
        <v>2.55</v>
      </c>
      <c r="X137" s="21" t="n">
        <f aca="false">D137*M137/100</f>
        <v>0</v>
      </c>
      <c r="Y137" s="21" t="n">
        <f aca="false">D137*N137/100</f>
        <v>0.33</v>
      </c>
      <c r="Z137" s="21" t="n">
        <f aca="false">D137*O137/100</f>
        <v>61.23</v>
      </c>
    </row>
    <row r="138" customFormat="false" ht="15" hidden="false" customHeight="false" outlineLevel="0" collapsed="false">
      <c r="A138" s="41" t="s">
        <v>52</v>
      </c>
      <c r="B138" s="42"/>
      <c r="C138" s="42"/>
      <c r="D138" s="3"/>
      <c r="E138" s="36"/>
      <c r="F138" s="3"/>
      <c r="G138" s="3"/>
      <c r="H138" s="3"/>
      <c r="I138" s="3"/>
      <c r="J138" s="3"/>
      <c r="K138" s="3"/>
      <c r="L138" s="3"/>
      <c r="M138" s="3"/>
      <c r="N138" s="42"/>
      <c r="O138" s="42"/>
      <c r="P138" s="3"/>
      <c r="Q138" s="31" t="n">
        <f aca="false">SUM(Q136:Q137)</f>
        <v>191.1</v>
      </c>
      <c r="R138" s="31" t="n">
        <f aca="false">SUM(R136:R137)</f>
        <v>3.54</v>
      </c>
      <c r="S138" s="31" t="n">
        <f aca="false">SUM(S136:S137)</f>
        <v>35.79</v>
      </c>
      <c r="T138" s="31" t="n">
        <f aca="false">SUM(T136:T137)</f>
        <v>14.97</v>
      </c>
      <c r="U138" s="31" t="n">
        <f aca="false">SUM(U136:U137)</f>
        <v>0.69</v>
      </c>
      <c r="V138" s="31" t="n">
        <f aca="false">SUM(V136:V137)</f>
        <v>4.05</v>
      </c>
      <c r="W138" s="31" t="n">
        <f aca="false">SUM(W136:W137)</f>
        <v>2.55</v>
      </c>
      <c r="X138" s="31" t="n">
        <f aca="false">SUM(X136:X137)</f>
        <v>0</v>
      </c>
      <c r="Y138" s="31" t="n">
        <f aca="false">SUM(Y136:Y137)</f>
        <v>3.09</v>
      </c>
      <c r="Z138" s="31" t="n">
        <f aca="false">SUM(Z136:Z137)</f>
        <v>63.63</v>
      </c>
    </row>
    <row r="139" customFormat="false" ht="15" hidden="false" customHeight="false" outlineLevel="0" collapsed="false">
      <c r="A139" s="17" t="s">
        <v>72</v>
      </c>
      <c r="B139" s="37"/>
      <c r="C139" s="37"/>
      <c r="D139" s="3"/>
      <c r="E139" s="36"/>
      <c r="F139" s="3"/>
      <c r="G139" s="3"/>
      <c r="H139" s="3"/>
      <c r="I139" s="3"/>
      <c r="J139" s="3"/>
      <c r="K139" s="3"/>
      <c r="L139" s="3"/>
      <c r="M139" s="3"/>
      <c r="N139" s="37"/>
      <c r="O139" s="37"/>
      <c r="P139" s="3"/>
      <c r="Q139" s="28"/>
      <c r="R139" s="28"/>
      <c r="S139" s="28"/>
      <c r="T139" s="28"/>
      <c r="U139" s="28"/>
      <c r="V139" s="28"/>
      <c r="W139" s="28"/>
      <c r="X139" s="28"/>
      <c r="Y139" s="27"/>
      <c r="Z139" s="27"/>
    </row>
    <row r="140" customFormat="false" ht="14.25" hidden="false" customHeight="false" outlineLevel="0" collapsed="false">
      <c r="A140" s="18" t="s">
        <v>73</v>
      </c>
      <c r="B140" s="19" t="s">
        <v>55</v>
      </c>
      <c r="C140" s="19" t="s">
        <v>30</v>
      </c>
      <c r="D140" s="20" t="n">
        <v>150</v>
      </c>
      <c r="E140" s="20" t="s">
        <v>31</v>
      </c>
      <c r="F140" s="20" t="n">
        <v>116</v>
      </c>
      <c r="G140" s="20" t="n">
        <v>2.6</v>
      </c>
      <c r="H140" s="20" t="n">
        <v>25.9</v>
      </c>
      <c r="I140" s="20" t="n">
        <v>0</v>
      </c>
      <c r="J140" s="20" t="n">
        <v>0</v>
      </c>
      <c r="K140" s="20" t="n">
        <v>0.3</v>
      </c>
      <c r="L140" s="20" t="n">
        <v>0.3</v>
      </c>
      <c r="M140" s="20" t="n">
        <v>0</v>
      </c>
      <c r="N140" s="20" t="n">
        <v>0.3</v>
      </c>
      <c r="O140" s="20" t="n">
        <v>2.5</v>
      </c>
      <c r="P140" s="3"/>
      <c r="Q140" s="21" t="n">
        <f aca="false">D140*F140/100</f>
        <v>174</v>
      </c>
      <c r="R140" s="21" t="n">
        <f aca="false">D140*G140/100</f>
        <v>3.9</v>
      </c>
      <c r="S140" s="21" t="n">
        <f aca="false">D140*H140/100</f>
        <v>38.85</v>
      </c>
      <c r="T140" s="21" t="n">
        <f aca="false">D140*I140/100</f>
        <v>0</v>
      </c>
      <c r="U140" s="21" t="n">
        <f aca="false">D140*J140/100</f>
        <v>0</v>
      </c>
      <c r="V140" s="21" t="n">
        <f aca="false">D140*K140/100</f>
        <v>0.45</v>
      </c>
      <c r="W140" s="21" t="n">
        <f aca="false">D140*L140/100</f>
        <v>0.45</v>
      </c>
      <c r="X140" s="21" t="n">
        <f aca="false">D140*M140/100</f>
        <v>0</v>
      </c>
      <c r="Y140" s="21" t="n">
        <f aca="false">D140*N140/100</f>
        <v>0.45</v>
      </c>
      <c r="Z140" s="21" t="n">
        <f aca="false">D140*O140/100</f>
        <v>3.75</v>
      </c>
    </row>
    <row r="141" customFormat="false" ht="14.25" hidden="false" customHeight="false" outlineLevel="0" collapsed="false">
      <c r="A141" s="18" t="s">
        <v>116</v>
      </c>
      <c r="B141" s="19" t="s">
        <v>103</v>
      </c>
      <c r="C141" s="19" t="s">
        <v>30</v>
      </c>
      <c r="D141" s="20" t="n">
        <v>7</v>
      </c>
      <c r="E141" s="20" t="s">
        <v>31</v>
      </c>
      <c r="F141" s="20" t="n">
        <v>93</v>
      </c>
      <c r="G141" s="20" t="n">
        <v>18.6</v>
      </c>
      <c r="H141" s="20" t="n">
        <v>2.8</v>
      </c>
      <c r="I141" s="20" t="n">
        <v>0</v>
      </c>
      <c r="J141" s="20" t="n">
        <v>0</v>
      </c>
      <c r="K141" s="20" t="n">
        <v>0.8</v>
      </c>
      <c r="L141" s="20" t="n">
        <v>0.2</v>
      </c>
      <c r="M141" s="20" t="n">
        <v>0</v>
      </c>
      <c r="N141" s="20" t="n">
        <v>0</v>
      </c>
      <c r="O141" s="20" t="n">
        <v>165.2</v>
      </c>
      <c r="P141" s="3"/>
      <c r="Q141" s="21" t="n">
        <f aca="false">D141*F141/100</f>
        <v>6.51</v>
      </c>
      <c r="R141" s="21" t="n">
        <f aca="false">D141*G141/100</f>
        <v>1.302</v>
      </c>
      <c r="S141" s="21" t="n">
        <f aca="false">D141*H141/100</f>
        <v>0.196</v>
      </c>
      <c r="T141" s="21" t="n">
        <f aca="false">D141*I141/100</f>
        <v>0</v>
      </c>
      <c r="U141" s="21" t="n">
        <f aca="false">D141*J141/100</f>
        <v>0</v>
      </c>
      <c r="V141" s="21" t="n">
        <f aca="false">D141*K141/100</f>
        <v>0.056</v>
      </c>
      <c r="W141" s="21" t="n">
        <f aca="false">D141*L141/100</f>
        <v>0.014</v>
      </c>
      <c r="X141" s="21" t="n">
        <f aca="false">D141*M141/100</f>
        <v>0</v>
      </c>
      <c r="Y141" s="21" t="n">
        <f aca="false">D141*N141/100</f>
        <v>0</v>
      </c>
      <c r="Z141" s="21" t="n">
        <f aca="false">D141*O141/100</f>
        <v>11.564</v>
      </c>
    </row>
    <row r="142" customFormat="false" ht="14.25" hidden="false" customHeight="false" outlineLevel="0" collapsed="false">
      <c r="A142" s="18" t="s">
        <v>74</v>
      </c>
      <c r="B142" s="19" t="s">
        <v>36</v>
      </c>
      <c r="C142" s="19" t="s">
        <v>30</v>
      </c>
      <c r="D142" s="20" t="n">
        <v>24</v>
      </c>
      <c r="E142" s="20" t="s">
        <v>31</v>
      </c>
      <c r="F142" s="20" t="n">
        <v>81</v>
      </c>
      <c r="G142" s="20" t="n">
        <v>8.1</v>
      </c>
      <c r="H142" s="20" t="n">
        <v>4.2</v>
      </c>
      <c r="I142" s="20" t="n">
        <v>1.8</v>
      </c>
      <c r="J142" s="20" t="n">
        <v>0</v>
      </c>
      <c r="K142" s="20" t="n">
        <v>3.7</v>
      </c>
      <c r="L142" s="20" t="n">
        <v>0.6</v>
      </c>
      <c r="M142" s="20" t="n">
        <v>0</v>
      </c>
      <c r="N142" s="20" t="n">
        <v>0.4</v>
      </c>
      <c r="O142" s="20" t="n">
        <v>7.2</v>
      </c>
      <c r="P142" s="3"/>
      <c r="Q142" s="21" t="n">
        <f aca="false">D142*F142/100</f>
        <v>19.44</v>
      </c>
      <c r="R142" s="21" t="n">
        <f aca="false">D142*G142/100</f>
        <v>1.944</v>
      </c>
      <c r="S142" s="21" t="n">
        <f aca="false">D142*H142/100</f>
        <v>1.008</v>
      </c>
      <c r="T142" s="21" t="n">
        <f aca="false">D142*I142/100</f>
        <v>0.432</v>
      </c>
      <c r="U142" s="21" t="n">
        <f aca="false">D142*J142/100</f>
        <v>0</v>
      </c>
      <c r="V142" s="21" t="n">
        <f aca="false">D142*K142/100</f>
        <v>0.888</v>
      </c>
      <c r="W142" s="21" t="n">
        <f aca="false">D142*L142/100</f>
        <v>0.144</v>
      </c>
      <c r="X142" s="21" t="n">
        <f aca="false">D142*M142/100</f>
        <v>0</v>
      </c>
      <c r="Y142" s="21" t="n">
        <f aca="false">D142*N142/100</f>
        <v>0.096</v>
      </c>
      <c r="Z142" s="21" t="n">
        <f aca="false">D142*O142/100</f>
        <v>1.728</v>
      </c>
    </row>
    <row r="143" customFormat="false" ht="14.25" hidden="false" customHeight="false" outlineLevel="0" collapsed="false">
      <c r="A143" s="18" t="s">
        <v>117</v>
      </c>
      <c r="B143" s="19" t="s">
        <v>38</v>
      </c>
      <c r="C143" s="19" t="s">
        <v>30</v>
      </c>
      <c r="D143" s="20" t="n">
        <v>28</v>
      </c>
      <c r="E143" s="20" t="s">
        <v>31</v>
      </c>
      <c r="F143" s="20" t="n">
        <v>14</v>
      </c>
      <c r="G143" s="20" t="n">
        <v>0.8</v>
      </c>
      <c r="H143" s="20" t="n">
        <v>3.9</v>
      </c>
      <c r="I143" s="20" t="n">
        <v>1.83</v>
      </c>
      <c r="J143" s="20" t="n">
        <v>0</v>
      </c>
      <c r="K143" s="20" t="n">
        <v>0.1</v>
      </c>
      <c r="L143" s="20" t="n">
        <v>0</v>
      </c>
      <c r="M143" s="20" t="n">
        <v>0</v>
      </c>
      <c r="N143" s="20" t="n">
        <v>1.4</v>
      </c>
      <c r="O143" s="20" t="n">
        <v>73.8</v>
      </c>
      <c r="P143" s="3"/>
      <c r="Q143" s="21" t="n">
        <f aca="false">D143*F143/100</f>
        <v>3.92</v>
      </c>
      <c r="R143" s="21" t="n">
        <f aca="false">D143*G143/100</f>
        <v>0.224</v>
      </c>
      <c r="S143" s="21" t="n">
        <f aca="false">D143*H143/100</f>
        <v>1.092</v>
      </c>
      <c r="T143" s="21" t="n">
        <f aca="false">D143*I143/100</f>
        <v>0.5124</v>
      </c>
      <c r="U143" s="21" t="n">
        <f aca="false">D143*J143/100</f>
        <v>0</v>
      </c>
      <c r="V143" s="21" t="n">
        <f aca="false">D143*K143/100</f>
        <v>0.028</v>
      </c>
      <c r="W143" s="21" t="n">
        <f aca="false">D143*L143/100</f>
        <v>0</v>
      </c>
      <c r="X143" s="21" t="n">
        <f aca="false">D143*M143/100</f>
        <v>0</v>
      </c>
      <c r="Y143" s="21" t="n">
        <f aca="false">D143*N143/100</f>
        <v>0.392</v>
      </c>
      <c r="Z143" s="21" t="n">
        <f aca="false">D143*O143/100</f>
        <v>20.664</v>
      </c>
    </row>
    <row r="144" customFormat="false" ht="14.25" hidden="false" customHeight="false" outlineLevel="0" collapsed="false">
      <c r="A144" s="18" t="s">
        <v>118</v>
      </c>
      <c r="B144" s="19" t="s">
        <v>38</v>
      </c>
      <c r="C144" s="19" t="s">
        <v>30</v>
      </c>
      <c r="D144" s="20" t="n">
        <v>44</v>
      </c>
      <c r="E144" s="20" t="s">
        <v>31</v>
      </c>
      <c r="F144" s="20" t="n">
        <v>17</v>
      </c>
      <c r="G144" s="20" t="n">
        <v>1.5</v>
      </c>
      <c r="H144" s="20" t="n">
        <v>3.2</v>
      </c>
      <c r="I144" s="20" t="n">
        <v>3.2</v>
      </c>
      <c r="J144" s="20" t="n">
        <v>0</v>
      </c>
      <c r="K144" s="20" t="n">
        <v>0.1</v>
      </c>
      <c r="L144" s="20" t="n">
        <v>0</v>
      </c>
      <c r="M144" s="20" t="n">
        <v>0</v>
      </c>
      <c r="N144" s="20" t="n">
        <v>0.8</v>
      </c>
      <c r="O144" s="20" t="n">
        <v>57.5</v>
      </c>
      <c r="P144" s="3"/>
      <c r="Q144" s="21" t="n">
        <f aca="false">D144*F144/100</f>
        <v>7.48</v>
      </c>
      <c r="R144" s="21" t="n">
        <f aca="false">D144*G144/100</f>
        <v>0.66</v>
      </c>
      <c r="S144" s="21" t="n">
        <f aca="false">D144*H144/100</f>
        <v>1.408</v>
      </c>
      <c r="T144" s="21" t="n">
        <f aca="false">D144*I144/100</f>
        <v>1.408</v>
      </c>
      <c r="U144" s="21" t="n">
        <f aca="false">D144*J144/100</f>
        <v>0</v>
      </c>
      <c r="V144" s="21" t="n">
        <f aca="false">D144*K144/100</f>
        <v>0.044</v>
      </c>
      <c r="W144" s="21" t="n">
        <f aca="false">D144*L144/100</f>
        <v>0</v>
      </c>
      <c r="X144" s="21" t="n">
        <f aca="false">D144*M144/100</f>
        <v>0</v>
      </c>
      <c r="Y144" s="21" t="n">
        <f aca="false">D144*N144/100</f>
        <v>0.352</v>
      </c>
      <c r="Z144" s="21" t="n">
        <f aca="false">D144*O144/100</f>
        <v>25.3</v>
      </c>
    </row>
    <row r="145" customFormat="false" ht="14.25" hidden="false" customHeight="false" outlineLevel="0" collapsed="false">
      <c r="A145" s="18" t="s">
        <v>101</v>
      </c>
      <c r="B145" s="19" t="s">
        <v>57</v>
      </c>
      <c r="C145" s="19" t="s">
        <v>30</v>
      </c>
      <c r="D145" s="20" t="n">
        <v>16</v>
      </c>
      <c r="E145" s="20" t="s">
        <v>31</v>
      </c>
      <c r="F145" s="20" t="n">
        <v>155</v>
      </c>
      <c r="G145" s="20" t="n">
        <v>20.2</v>
      </c>
      <c r="H145" s="20" t="n">
        <v>0.7</v>
      </c>
      <c r="I145" s="20" t="n">
        <v>0</v>
      </c>
      <c r="J145" s="20" t="n">
        <v>0</v>
      </c>
      <c r="K145" s="20" t="n">
        <v>7.9</v>
      </c>
      <c r="L145" s="20" t="n">
        <v>2.7</v>
      </c>
      <c r="M145" s="20" t="n">
        <v>0.1</v>
      </c>
      <c r="N145" s="20" t="n">
        <v>0</v>
      </c>
      <c r="O145" s="20" t="n">
        <v>43.2</v>
      </c>
      <c r="P145" s="3"/>
      <c r="Q145" s="21" t="n">
        <f aca="false">D145*F145/100</f>
        <v>24.8</v>
      </c>
      <c r="R145" s="21" t="n">
        <f aca="false">D145*G145/100</f>
        <v>3.232</v>
      </c>
      <c r="S145" s="21" t="n">
        <f aca="false">D145*H145/100</f>
        <v>0.112</v>
      </c>
      <c r="T145" s="21" t="n">
        <f aca="false">D145*I145/100</f>
        <v>0</v>
      </c>
      <c r="U145" s="21" t="n">
        <f aca="false">D145*J145/100</f>
        <v>0</v>
      </c>
      <c r="V145" s="21" t="n">
        <f aca="false">D145*K145/100</f>
        <v>1.264</v>
      </c>
      <c r="W145" s="21" t="n">
        <f aca="false">D145*L145/100</f>
        <v>0.432</v>
      </c>
      <c r="X145" s="21" t="n">
        <f aca="false">D145*M145/100</f>
        <v>0.016</v>
      </c>
      <c r="Y145" s="21" t="n">
        <f aca="false">D145*N145/100</f>
        <v>0</v>
      </c>
      <c r="Z145" s="21" t="n">
        <f aca="false">D145*O145/100</f>
        <v>6.912</v>
      </c>
    </row>
    <row r="146" customFormat="false" ht="14.25" hidden="false" customHeight="false" outlineLevel="0" collapsed="false">
      <c r="A146" s="18" t="s">
        <v>104</v>
      </c>
      <c r="B146" s="19" t="s">
        <v>57</v>
      </c>
      <c r="C146" s="19" t="s">
        <v>30</v>
      </c>
      <c r="D146" s="20" t="n">
        <v>40</v>
      </c>
      <c r="E146" s="20" t="s">
        <v>31</v>
      </c>
      <c r="F146" s="20" t="n">
        <v>144</v>
      </c>
      <c r="G146" s="20" t="n">
        <v>13.3</v>
      </c>
      <c r="H146" s="20" t="n">
        <v>2.8</v>
      </c>
      <c r="I146" s="20" t="n">
        <v>0</v>
      </c>
      <c r="J146" s="20" t="n">
        <v>0</v>
      </c>
      <c r="K146" s="20" t="n">
        <v>8.8</v>
      </c>
      <c r="L146" s="20" t="n">
        <v>3.4</v>
      </c>
      <c r="M146" s="20" t="n">
        <v>0.1</v>
      </c>
      <c r="N146" s="20" t="n">
        <v>0</v>
      </c>
      <c r="O146" s="20" t="n">
        <v>131.5</v>
      </c>
      <c r="P146" s="3"/>
      <c r="Q146" s="21" t="n">
        <f aca="false">D146*F146/100</f>
        <v>57.6</v>
      </c>
      <c r="R146" s="21" t="n">
        <f aca="false">D146*G146/100</f>
        <v>5.32</v>
      </c>
      <c r="S146" s="21" t="n">
        <f aca="false">D146*H146/100</f>
        <v>1.12</v>
      </c>
      <c r="T146" s="21" t="n">
        <f aca="false">D146*I146/100</f>
        <v>0</v>
      </c>
      <c r="U146" s="21" t="n">
        <f aca="false">D146*J146/100</f>
        <v>0</v>
      </c>
      <c r="V146" s="21" t="n">
        <f aca="false">D146*K146/100</f>
        <v>3.52</v>
      </c>
      <c r="W146" s="21" t="n">
        <f aca="false">D146*L146/100</f>
        <v>1.36</v>
      </c>
      <c r="X146" s="21" t="n">
        <f aca="false">D146*M146/100</f>
        <v>0.04</v>
      </c>
      <c r="Y146" s="21" t="n">
        <f aca="false">D146*N146/100</f>
        <v>0</v>
      </c>
      <c r="Z146" s="21" t="n">
        <f aca="false">D146*O146/100</f>
        <v>52.6</v>
      </c>
    </row>
    <row r="147" customFormat="false" ht="14.25" hidden="false" customHeight="false" outlineLevel="0" collapsed="false">
      <c r="A147" s="18" t="s">
        <v>119</v>
      </c>
      <c r="B147" s="19" t="s">
        <v>57</v>
      </c>
      <c r="C147" s="19" t="s">
        <v>30</v>
      </c>
      <c r="D147" s="20" t="n">
        <v>41</v>
      </c>
      <c r="E147" s="20" t="s">
        <v>31</v>
      </c>
      <c r="F147" s="20" t="n">
        <v>167</v>
      </c>
      <c r="G147" s="20" t="n">
        <v>19.3</v>
      </c>
      <c r="H147" s="20" t="n">
        <v>1.3</v>
      </c>
      <c r="I147" s="20" t="n">
        <v>0</v>
      </c>
      <c r="J147" s="20" t="n">
        <v>0</v>
      </c>
      <c r="K147" s="20" t="n">
        <v>9.4</v>
      </c>
      <c r="L147" s="20" t="n">
        <v>0.3</v>
      </c>
      <c r="M147" s="20" t="n">
        <v>0</v>
      </c>
      <c r="N147" s="20" t="n">
        <v>0</v>
      </c>
      <c r="O147" s="20" t="n">
        <v>63.3</v>
      </c>
      <c r="P147" s="3"/>
      <c r="Q147" s="21" t="n">
        <f aca="false">D147*F147/100</f>
        <v>68.47</v>
      </c>
      <c r="R147" s="21" t="n">
        <f aca="false">D147*G147/100</f>
        <v>7.913</v>
      </c>
      <c r="S147" s="21" t="n">
        <f aca="false">D147*H147/100</f>
        <v>0.533</v>
      </c>
      <c r="T147" s="21" t="n">
        <f aca="false">D147*I147/100</f>
        <v>0</v>
      </c>
      <c r="U147" s="21" t="n">
        <f aca="false">D147*J147/100</f>
        <v>0</v>
      </c>
      <c r="V147" s="21" t="n">
        <f aca="false">D147*K147/100</f>
        <v>3.854</v>
      </c>
      <c r="W147" s="21" t="n">
        <f aca="false">D147*L147/100</f>
        <v>0.123</v>
      </c>
      <c r="X147" s="21" t="n">
        <f aca="false">D147*M147/100</f>
        <v>0</v>
      </c>
      <c r="Y147" s="21" t="n">
        <f aca="false">D147*N147/100</f>
        <v>0</v>
      </c>
      <c r="Z147" s="21" t="n">
        <f aca="false">D147*O147/100</f>
        <v>25.953</v>
      </c>
    </row>
    <row r="148" customFormat="false" ht="14.25" hidden="false" customHeight="false" outlineLevel="0" collapsed="false">
      <c r="A148" s="18" t="s">
        <v>105</v>
      </c>
      <c r="B148" s="19" t="s">
        <v>60</v>
      </c>
      <c r="C148" s="19" t="s">
        <v>61</v>
      </c>
      <c r="D148" s="20" t="n">
        <v>20</v>
      </c>
      <c r="E148" s="20" t="s">
        <v>31</v>
      </c>
      <c r="F148" s="20" t="n">
        <v>898</v>
      </c>
      <c r="G148" s="20" t="n">
        <v>0</v>
      </c>
      <c r="H148" s="20" t="n">
        <v>0</v>
      </c>
      <c r="I148" s="20" t="n">
        <v>0</v>
      </c>
      <c r="J148" s="20" t="n">
        <v>0</v>
      </c>
      <c r="K148" s="20" t="n">
        <v>99.8</v>
      </c>
      <c r="L148" s="20" t="n">
        <v>13.7</v>
      </c>
      <c r="M148" s="20" t="n">
        <v>0</v>
      </c>
      <c r="N148" s="20" t="n">
        <v>0</v>
      </c>
      <c r="O148" s="20" t="n">
        <v>5.1</v>
      </c>
      <c r="P148" s="3"/>
      <c r="Q148" s="21" t="n">
        <f aca="false">D148*F148/100</f>
        <v>179.6</v>
      </c>
      <c r="R148" s="21" t="n">
        <f aca="false">D148*G148/100</f>
        <v>0</v>
      </c>
      <c r="S148" s="21" t="n">
        <f aca="false">D148*H148/100</f>
        <v>0</v>
      </c>
      <c r="T148" s="21" t="n">
        <f aca="false">D148*I148/100</f>
        <v>0</v>
      </c>
      <c r="U148" s="21" t="n">
        <f aca="false">D148*J148/100</f>
        <v>0</v>
      </c>
      <c r="V148" s="21" t="n">
        <f aca="false">D148*K148/100</f>
        <v>19.96</v>
      </c>
      <c r="W148" s="21" t="n">
        <f aca="false">D148*L148/100</f>
        <v>2.74</v>
      </c>
      <c r="X148" s="21" t="n">
        <f aca="false">D148*M148/100</f>
        <v>0</v>
      </c>
      <c r="Y148" s="21" t="n">
        <f aca="false">D148*N148/100</f>
        <v>0</v>
      </c>
      <c r="Z148" s="21" t="n">
        <f aca="false">D148*O148/100</f>
        <v>1.02</v>
      </c>
    </row>
    <row r="149" customFormat="false" ht="14.25" hidden="false" customHeight="false" outlineLevel="0" collapsed="false">
      <c r="A149" s="18" t="s">
        <v>67</v>
      </c>
      <c r="B149" s="19" t="s">
        <v>44</v>
      </c>
      <c r="C149" s="19" t="s">
        <v>45</v>
      </c>
      <c r="D149" s="20" t="n">
        <v>3</v>
      </c>
      <c r="E149" s="20" t="s">
        <v>31</v>
      </c>
      <c r="F149" s="20" t="n">
        <v>63</v>
      </c>
      <c r="G149" s="20" t="n">
        <v>5.6</v>
      </c>
      <c r="H149" s="20" t="n">
        <v>10.1</v>
      </c>
      <c r="I149" s="20" t="n">
        <v>8.9</v>
      </c>
      <c r="J149" s="20" t="n">
        <v>0.9</v>
      </c>
      <c r="K149" s="20" t="n">
        <v>0.1</v>
      </c>
      <c r="L149" s="20" t="n">
        <v>0</v>
      </c>
      <c r="M149" s="20" t="n">
        <v>0</v>
      </c>
      <c r="N149" s="20" t="n">
        <v>0.2</v>
      </c>
      <c r="O149" s="20" t="n">
        <v>5757</v>
      </c>
      <c r="P149" s="3"/>
      <c r="Q149" s="21" t="n">
        <f aca="false">D149*F149/100</f>
        <v>1.89</v>
      </c>
      <c r="R149" s="21" t="n">
        <f aca="false">D149*G149/100</f>
        <v>0.168</v>
      </c>
      <c r="S149" s="21" t="n">
        <f aca="false">D149*H149/100</f>
        <v>0.303</v>
      </c>
      <c r="T149" s="21" t="n">
        <f aca="false">D149*I149/100</f>
        <v>0.267</v>
      </c>
      <c r="U149" s="21" t="n">
        <f aca="false">D149*J149/100</f>
        <v>0.027</v>
      </c>
      <c r="V149" s="21" t="n">
        <f aca="false">D149*K149/100</f>
        <v>0.003</v>
      </c>
      <c r="W149" s="21" t="n">
        <f aca="false">D149*L149/100</f>
        <v>0</v>
      </c>
      <c r="X149" s="21" t="n">
        <f aca="false">D149*M149/100</f>
        <v>0</v>
      </c>
      <c r="Y149" s="21" t="n">
        <f aca="false">D149*N149/100</f>
        <v>0.006</v>
      </c>
      <c r="Z149" s="21" t="n">
        <f aca="false">D149*O149/100</f>
        <v>172.71</v>
      </c>
    </row>
    <row r="150" customFormat="false" ht="14.25" hidden="false" customHeight="false" outlineLevel="0" collapsed="false">
      <c r="A150" s="18" t="s">
        <v>106</v>
      </c>
      <c r="B150" s="19" t="s">
        <v>47</v>
      </c>
      <c r="C150" s="19" t="s">
        <v>45</v>
      </c>
      <c r="D150" s="20" t="n">
        <v>3</v>
      </c>
      <c r="E150" s="20" t="s">
        <v>31</v>
      </c>
      <c r="F150" s="20" t="n">
        <v>31</v>
      </c>
      <c r="G150" s="20" t="n">
        <v>2.1</v>
      </c>
      <c r="H150" s="20" t="n">
        <v>4.9</v>
      </c>
      <c r="I150" s="20" t="n">
        <v>4.9</v>
      </c>
      <c r="J150" s="20" t="n">
        <v>0</v>
      </c>
      <c r="K150" s="20" t="n">
        <v>0.3</v>
      </c>
      <c r="L150" s="20" t="n">
        <v>0</v>
      </c>
      <c r="M150" s="20" t="n">
        <v>0</v>
      </c>
      <c r="N150" s="20" t="n">
        <v>0</v>
      </c>
      <c r="O150" s="20" t="n">
        <v>262.1</v>
      </c>
      <c r="P150" s="3"/>
      <c r="Q150" s="21" t="n">
        <f aca="false">D150*F150/100</f>
        <v>0.93</v>
      </c>
      <c r="R150" s="21" t="n">
        <f aca="false">D150*G150/100</f>
        <v>0.063</v>
      </c>
      <c r="S150" s="21" t="n">
        <f aca="false">D150*H150/100</f>
        <v>0.147</v>
      </c>
      <c r="T150" s="21" t="n">
        <f aca="false">D150*I150/100</f>
        <v>0.147</v>
      </c>
      <c r="U150" s="21" t="n">
        <f aca="false">D150*J150/100</f>
        <v>0</v>
      </c>
      <c r="V150" s="21" t="n">
        <f aca="false">D150*K150/100</f>
        <v>0.009</v>
      </c>
      <c r="W150" s="21" t="n">
        <f aca="false">D150*L150/100</f>
        <v>0</v>
      </c>
      <c r="X150" s="21" t="n">
        <f aca="false">D150*M150/100</f>
        <v>0</v>
      </c>
      <c r="Y150" s="21" t="n">
        <f aca="false">D150*N150/100</f>
        <v>0</v>
      </c>
      <c r="Z150" s="21" t="n">
        <f aca="false">D150*O150/100</f>
        <v>7.863</v>
      </c>
    </row>
    <row r="151" customFormat="false" ht="15" hidden="false" customHeight="false" outlineLevel="0" collapsed="false">
      <c r="A151" s="41" t="s">
        <v>107</v>
      </c>
      <c r="B151" s="42"/>
      <c r="C151" s="42"/>
      <c r="D151" s="3"/>
      <c r="E151" s="36"/>
      <c r="F151" s="3"/>
      <c r="G151" s="3"/>
      <c r="H151" s="3"/>
      <c r="I151" s="3"/>
      <c r="J151" s="3"/>
      <c r="K151" s="3"/>
      <c r="L151" s="3"/>
      <c r="M151" s="3"/>
      <c r="N151" s="42"/>
      <c r="O151" s="42"/>
      <c r="P151" s="3"/>
      <c r="Q151" s="47" t="n">
        <f aca="false">SUM(Q140:Q150)</f>
        <v>544.64</v>
      </c>
      <c r="R151" s="47" t="n">
        <f aca="false">SUM(R140:R150)</f>
        <v>24.726</v>
      </c>
      <c r="S151" s="47" t="n">
        <f aca="false">SUM(S140:S150)</f>
        <v>44.769</v>
      </c>
      <c r="T151" s="47" t="n">
        <f aca="false">SUM(T140:T150)</f>
        <v>2.7664</v>
      </c>
      <c r="U151" s="47" t="n">
        <f aca="false">SUM(U140:U150)</f>
        <v>0.027</v>
      </c>
      <c r="V151" s="47" t="n">
        <f aca="false">SUM(V140:V150)</f>
        <v>30.076</v>
      </c>
      <c r="W151" s="47" t="n">
        <f aca="false">SUM(W140:W150)</f>
        <v>5.263</v>
      </c>
      <c r="X151" s="47" t="n">
        <f aca="false">SUM(X140:X150)</f>
        <v>0.056</v>
      </c>
      <c r="Y151" s="47" t="n">
        <f aca="false">SUM(Y140:Y150)</f>
        <v>1.296</v>
      </c>
      <c r="Z151" s="47" t="n">
        <f aca="false">SUM(Z140:Z150)</f>
        <v>330.064</v>
      </c>
    </row>
    <row r="152" customFormat="false" ht="15" hidden="false" customHeight="false" outlineLevel="0" collapsed="false">
      <c r="A152" s="17" t="s">
        <v>49</v>
      </c>
      <c r="B152" s="37"/>
      <c r="C152" s="37"/>
      <c r="D152" s="3"/>
      <c r="E152" s="36"/>
      <c r="F152" s="3"/>
      <c r="G152" s="3"/>
      <c r="H152" s="3"/>
      <c r="I152" s="3"/>
      <c r="J152" s="3"/>
      <c r="K152" s="3"/>
      <c r="L152" s="3"/>
      <c r="M152" s="3"/>
      <c r="N152" s="37"/>
      <c r="O152" s="37"/>
      <c r="P152" s="3"/>
      <c r="Q152" s="28"/>
      <c r="R152" s="28"/>
      <c r="S152" s="28"/>
      <c r="T152" s="28"/>
      <c r="U152" s="28"/>
      <c r="V152" s="28"/>
      <c r="W152" s="28"/>
      <c r="X152" s="28"/>
      <c r="Y152" s="27"/>
      <c r="Z152" s="27"/>
    </row>
    <row r="153" customFormat="false" ht="14.25" hidden="false" customHeight="false" outlineLevel="0" collapsed="false">
      <c r="A153" s="44"/>
      <c r="B153" s="19"/>
      <c r="C153" s="19"/>
      <c r="D153" s="20"/>
      <c r="E153" s="45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3"/>
      <c r="Q153" s="21"/>
      <c r="R153" s="21"/>
      <c r="S153" s="21"/>
      <c r="T153" s="21"/>
      <c r="U153" s="21"/>
      <c r="V153" s="21"/>
      <c r="W153" s="21"/>
      <c r="X153" s="21"/>
      <c r="Y153" s="21"/>
      <c r="Z153" s="21"/>
    </row>
    <row r="154" customFormat="false" ht="15" hidden="false" customHeight="false" outlineLevel="0" collapsed="false">
      <c r="A154" s="41" t="s">
        <v>52</v>
      </c>
      <c r="B154" s="42"/>
      <c r="C154" s="42"/>
      <c r="D154" s="3"/>
      <c r="E154" s="36"/>
      <c r="F154" s="3"/>
      <c r="G154" s="3"/>
      <c r="H154" s="3"/>
      <c r="I154" s="3"/>
      <c r="J154" s="3"/>
      <c r="K154" s="3"/>
      <c r="L154" s="3"/>
      <c r="M154" s="3"/>
      <c r="N154" s="42"/>
      <c r="O154" s="42"/>
      <c r="P154" s="3"/>
      <c r="Q154" s="12" t="n">
        <f aca="false">SUM(Q153:Q153)</f>
        <v>0</v>
      </c>
      <c r="R154" s="12" t="n">
        <f aca="false">SUM(R153:R153)</f>
        <v>0</v>
      </c>
      <c r="S154" s="12" t="n">
        <f aca="false">SUM(S153:S153)</f>
        <v>0</v>
      </c>
      <c r="T154" s="12" t="n">
        <f aca="false">SUM(T153:T153)</f>
        <v>0</v>
      </c>
      <c r="U154" s="12" t="n">
        <f aca="false">SUM(U153:U153)</f>
        <v>0</v>
      </c>
      <c r="V154" s="12" t="n">
        <f aca="false">SUM(V153:V153)</f>
        <v>0</v>
      </c>
      <c r="W154" s="12" t="n">
        <f aca="false">SUM(W153:W153)</f>
        <v>0</v>
      </c>
      <c r="X154" s="12" t="n">
        <f aca="false">SUM(X153:X153)</f>
        <v>0</v>
      </c>
      <c r="Y154" s="12" t="n">
        <f aca="false">SUM(Y153:Y153)</f>
        <v>0</v>
      </c>
      <c r="Z154" s="12" t="n">
        <f aca="false">SUM(Z153:Z153)</f>
        <v>0</v>
      </c>
    </row>
    <row r="155" customFormat="false" ht="15" hidden="false" customHeight="false" outlineLevel="0" collapsed="false">
      <c r="A155" s="41"/>
      <c r="B155" s="37"/>
      <c r="C155" s="37"/>
      <c r="D155" s="3"/>
      <c r="E155" s="36"/>
      <c r="F155" s="3"/>
      <c r="G155" s="3"/>
      <c r="H155" s="3"/>
      <c r="I155" s="3"/>
      <c r="J155" s="3"/>
      <c r="K155" s="3"/>
      <c r="L155" s="3"/>
      <c r="M155" s="3"/>
      <c r="N155" s="37"/>
      <c r="O155" s="37"/>
      <c r="P155" s="3"/>
      <c r="Q155" s="28"/>
      <c r="R155" s="28"/>
      <c r="S155" s="28"/>
      <c r="T155" s="28"/>
      <c r="U155" s="28"/>
      <c r="V155" s="28"/>
      <c r="W155" s="28"/>
      <c r="X155" s="28"/>
      <c r="Y155" s="27"/>
      <c r="Z155" s="27"/>
    </row>
    <row r="156" customFormat="false" ht="15" hidden="false" customHeight="false" outlineLevel="0" collapsed="false">
      <c r="A156" s="17" t="s">
        <v>120</v>
      </c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47" t="n">
        <f aca="false">SUM(Q119,Q122,Q134,Q138,Q151,Q154)</f>
        <v>2144.25</v>
      </c>
      <c r="R156" s="47" t="n">
        <f aca="false">SUM(R119,R122,R134,R138,R151,R154)</f>
        <v>71.881</v>
      </c>
      <c r="S156" s="47" t="n">
        <f aca="false">SUM(S119,S122,S134,S138,S151,S154)</f>
        <v>251.022</v>
      </c>
      <c r="T156" s="47" t="n">
        <f aca="false">SUM(T119,T122,T134,T138,T151,T154)</f>
        <v>30.2234</v>
      </c>
      <c r="U156" s="47" t="n">
        <f aca="false">SUM(U119,U122,U134,U138,U151,U154)</f>
        <v>0.789</v>
      </c>
      <c r="V156" s="47" t="n">
        <f aca="false">SUM(V119,V122,V134,V138,V151,V154)</f>
        <v>98.399</v>
      </c>
      <c r="W156" s="47" t="n">
        <f aca="false">SUM(W119,W122,W134,W138,W151,W154)</f>
        <v>18.2371</v>
      </c>
      <c r="X156" s="47" t="n">
        <f aca="false">SUM(X119,X122,X134,X138,X151,X154)</f>
        <v>0.122</v>
      </c>
      <c r="Y156" s="47" t="n">
        <f aca="false">SUM(Y119,Y122,Y134,Y138,Y151,Y154)</f>
        <v>15.347</v>
      </c>
      <c r="Z156" s="47" t="n">
        <f aca="false">SUM(Z119,Z122,Z134,Z138,Z151,Z154)</f>
        <v>1809.062</v>
      </c>
    </row>
    <row r="157" customFormat="false" ht="15" hidden="false" customHeight="false" outlineLevel="0" collapsed="false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21"/>
      <c r="R157" s="47" t="n">
        <f aca="false">R156*4/Q156*100</f>
        <v>13.4090707706657</v>
      </c>
      <c r="S157" s="47" t="n">
        <f aca="false">S156*4/Q156*100</f>
        <v>46.8270024484085</v>
      </c>
      <c r="T157" s="47" t="n">
        <f aca="false">T156*4/Q156*100</f>
        <v>5.63803660953713</v>
      </c>
      <c r="U157" s="47" t="n">
        <f aca="false">U156*4/Q156*100</f>
        <v>0.14718433018538</v>
      </c>
      <c r="V157" s="47" t="n">
        <f aca="false">V156*9/Q156*100</f>
        <v>41.3007345225603</v>
      </c>
      <c r="W157" s="47" t="n">
        <f aca="false">W156*9/Q156*100</f>
        <v>7.65460650577125</v>
      </c>
      <c r="X157" s="47" t="n">
        <f aca="false">X156*9/Q156*100</f>
        <v>0.0512067156348374</v>
      </c>
      <c r="Y157" s="47"/>
      <c r="Z157" s="12"/>
    </row>
    <row r="158" customFormat="false" ht="15" hidden="false" customHeight="false" outlineLevel="0" collapsed="false">
      <c r="A158" s="3"/>
      <c r="B158" s="3"/>
      <c r="C158" s="51" t="s">
        <v>121</v>
      </c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customFormat="false" ht="14.25" hidden="false" customHeight="false" outlineLevel="0" collapsed="false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 t="s">
        <v>122</v>
      </c>
      <c r="R159" s="3"/>
      <c r="S159" s="3"/>
      <c r="T159" s="3"/>
      <c r="U159" s="3"/>
      <c r="V159" s="3"/>
      <c r="W159" s="3"/>
      <c r="X159" s="3"/>
      <c r="Y159" s="3"/>
      <c r="Z159" s="3"/>
    </row>
    <row r="160" customFormat="false" ht="15" hidden="false" customHeight="false" outlineLevel="0" collapsed="false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52" t="s">
        <v>123</v>
      </c>
      <c r="R160" s="52" t="s">
        <v>124</v>
      </c>
      <c r="S160" s="52" t="s">
        <v>125</v>
      </c>
      <c r="T160" s="52" t="s">
        <v>11</v>
      </c>
      <c r="U160" s="52" t="s">
        <v>12</v>
      </c>
      <c r="V160" s="52" t="s">
        <v>126</v>
      </c>
      <c r="W160" s="52" t="s">
        <v>127</v>
      </c>
      <c r="X160" s="52" t="s">
        <v>128</v>
      </c>
      <c r="Y160" s="52" t="s">
        <v>129</v>
      </c>
      <c r="Z160" s="52" t="s">
        <v>130</v>
      </c>
    </row>
    <row r="161" customFormat="false" ht="14.25" hidden="false" customHeight="false" outlineLevel="0" collapsed="false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53" t="n">
        <f aca="false">AVERAGE(Q53,Q104,Q156)</f>
        <v>2105.74333333333</v>
      </c>
      <c r="R161" s="53" t="n">
        <f aca="false">AVERAGE(R53,R104,R156)</f>
        <v>71.93</v>
      </c>
      <c r="S161" s="53" t="n">
        <f aca="false">AVERAGE(S53,S104,S156)</f>
        <v>264.617333333333</v>
      </c>
      <c r="T161" s="53" t="n">
        <f aca="false">AVERAGE(T53,T104,T156)</f>
        <v>52.5366</v>
      </c>
      <c r="U161" s="53" t="n">
        <f aca="false">AVERAGE(U53,U104,U156)</f>
        <v>0.559</v>
      </c>
      <c r="V161" s="53" t="n">
        <f aca="false">AVERAGE(V53,V104,V156)</f>
        <v>88.9396666666667</v>
      </c>
      <c r="W161" s="53" t="n">
        <f aca="false">AVERAGE(W53,W104,W156)</f>
        <v>20.4066333333333</v>
      </c>
      <c r="X161" s="53" t="n">
        <f aca="false">AVERAGE(X53,X104,X156)</f>
        <v>0.197</v>
      </c>
      <c r="Y161" s="53" t="n">
        <f aca="false">AVERAGE(Y53,Y104,Y156)</f>
        <v>12.5513333333333</v>
      </c>
      <c r="Z161" s="53" t="n">
        <f aca="false">AVERAGE(Z53,Z104,Z156)</f>
        <v>1572.85</v>
      </c>
    </row>
    <row r="162" customFormat="false" ht="15" hidden="false" customHeight="false" outlineLevel="0" collapsed="false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54" t="s">
        <v>131</v>
      </c>
      <c r="R162" s="53" t="n">
        <f aca="false">R161*4/$Q$161*100</f>
        <v>13.6635835643154</v>
      </c>
      <c r="S162" s="53" t="n">
        <f aca="false">S161*4/$Q$161*100</f>
        <v>50.2658285356082</v>
      </c>
      <c r="T162" s="53" t="n">
        <f aca="false">T161*4/$Q$161*100</f>
        <v>9.97967780182137</v>
      </c>
      <c r="U162" s="53" t="n">
        <f aca="false">U161*4/$Q$161*100</f>
        <v>0.106185780793164</v>
      </c>
      <c r="V162" s="53" t="n">
        <f aca="false">V161*9/$Q$161*100</f>
        <v>38.0130373597289</v>
      </c>
      <c r="W162" s="53" t="n">
        <f aca="false">W161*9/$Q$161*100</f>
        <v>8.72184644219064</v>
      </c>
      <c r="X162" s="53" t="n">
        <f aca="false">X161*9/$Q$161*100</f>
        <v>0.0841982957720393</v>
      </c>
      <c r="Y162" s="55"/>
      <c r="Z162" s="55"/>
    </row>
  </sheetData>
  <mergeCells count="2">
    <mergeCell ref="F3:O3"/>
    <mergeCell ref="Q3:Z3"/>
  </mergeCells>
  <dataValidations count="2">
    <dataValidation allowBlank="true" errorStyle="stop" operator="between" showDropDown="false" showErrorMessage="true" showInputMessage="false" sqref="C7:C16 C19 C22:C31 C34:C35 C38:C47 C50 C58:C67 C70 C73:C82 C86 C89:C98 C101 C109:C117 B116 C118 C121 C124:C133 C136:C137 C140:C150 C153" type="list">
      <formula1>PGN</formula1>
      <formula2>0</formula2>
    </dataValidation>
    <dataValidation allowBlank="true" errorStyle="stop" operator="between" showDropDown="false" showErrorMessage="true" showInputMessage="false" sqref="B7:B16 B19 B22:B31 B34:B35 B38:B47 B50 B58:B67 B70 B73:B82 B86 B89:B98 B101 B109:B115 B117:B118 B121 B124:B133 B136:B137 B140:B150 B153" type="list">
      <formula1>PGC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83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62"/>
  <sheetViews>
    <sheetView showFormulas="false" showGridLines="true" showRowColHeaders="true" showZeros="true" rightToLeft="false" tabSelected="false" showOutlineSymbols="true" defaultGridColor="true" view="pageBreakPreview" topLeftCell="A1" colorId="64" zoomScale="55" zoomScaleNormal="100" zoomScalePageLayoutView="55" workbookViewId="0">
      <selection pane="topLeft" activeCell="A2" activeCellId="0" sqref="A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9.13"/>
    <col collapsed="false" customWidth="true" hidden="false" outlineLevel="0" max="2" min="2" style="1" width="36.28"/>
    <col collapsed="false" customWidth="true" hidden="false" outlineLevel="0" max="3" min="3" style="1" width="19.99"/>
    <col collapsed="false" customWidth="true" hidden="false" outlineLevel="0" max="4" min="4" style="1" width="10.85"/>
    <col collapsed="false" customWidth="true" hidden="false" outlineLevel="0" max="5" min="5" style="1" width="12.28"/>
    <col collapsed="false" customWidth="true" hidden="false" outlineLevel="0" max="6" min="6" style="1" width="10.28"/>
    <col collapsed="false" customWidth="false" hidden="false" outlineLevel="0" max="9" min="7" style="1" width="9.14"/>
    <col collapsed="false" customWidth="true" hidden="false" outlineLevel="0" max="10" min="10" style="1" width="9.99"/>
    <col collapsed="false" customWidth="false" hidden="false" outlineLevel="0" max="16" min="11" style="1" width="9.14"/>
    <col collapsed="false" customWidth="true" hidden="false" outlineLevel="0" max="17" min="17" style="1" width="11.42"/>
    <col collapsed="false" customWidth="false" hidden="false" outlineLevel="0" max="24" min="18" style="1" width="9.14"/>
    <col collapsed="false" customWidth="true" hidden="false" outlineLevel="0" max="25" min="25" style="1" width="8.99"/>
    <col collapsed="false" customWidth="true" hidden="false" outlineLevel="0" max="26" min="26" style="1" width="12.28"/>
    <col collapsed="false" customWidth="false" hidden="false" outlineLevel="0" max="257" min="27" style="1" width="9.14"/>
  </cols>
  <sheetData>
    <row r="1" customFormat="false" ht="12.75" hidden="false" customHeight="false" outlineLevel="0" collapsed="false">
      <c r="A1" s="56"/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</row>
    <row r="2" customFormat="false" ht="23.25" hidden="false" customHeight="false" outlineLevel="0" collapsed="false">
      <c r="A2" s="58" t="s">
        <v>0</v>
      </c>
      <c r="B2" s="59"/>
      <c r="C2" s="60" t="s">
        <v>132</v>
      </c>
      <c r="D2" s="60"/>
      <c r="E2" s="60"/>
      <c r="F2" s="60"/>
      <c r="G2" s="60"/>
      <c r="H2" s="61"/>
      <c r="I2" s="62"/>
      <c r="J2" s="62"/>
      <c r="K2" s="62"/>
      <c r="L2" s="62"/>
      <c r="M2" s="62"/>
      <c r="N2" s="62"/>
      <c r="O2" s="62"/>
      <c r="P2" s="62"/>
      <c r="Q2" s="63"/>
      <c r="R2" s="63"/>
      <c r="S2" s="63"/>
      <c r="T2" s="63"/>
      <c r="U2" s="63"/>
      <c r="V2" s="63"/>
      <c r="W2" s="63"/>
      <c r="X2" s="63"/>
      <c r="Y2" s="64"/>
      <c r="Z2" s="57"/>
    </row>
    <row r="3" customFormat="false" ht="12.75" hidden="false" customHeight="false" outlineLevel="0" collapsed="false">
      <c r="A3" s="56"/>
      <c r="B3" s="57"/>
      <c r="C3" s="57"/>
      <c r="D3" s="57"/>
      <c r="E3" s="57"/>
      <c r="F3" s="65" t="s">
        <v>2</v>
      </c>
      <c r="G3" s="65"/>
      <c r="H3" s="65"/>
      <c r="I3" s="65"/>
      <c r="J3" s="65"/>
      <c r="K3" s="65"/>
      <c r="L3" s="65"/>
      <c r="M3" s="65"/>
      <c r="N3" s="65"/>
      <c r="O3" s="65"/>
      <c r="P3" s="57"/>
      <c r="Q3" s="65" t="s">
        <v>3</v>
      </c>
      <c r="R3" s="65"/>
      <c r="S3" s="65"/>
      <c r="T3" s="65"/>
      <c r="U3" s="65"/>
      <c r="V3" s="65"/>
      <c r="W3" s="65"/>
      <c r="X3" s="65"/>
      <c r="Y3" s="65"/>
      <c r="Z3" s="65"/>
    </row>
    <row r="4" customFormat="false" ht="12.75" hidden="false" customHeight="false" outlineLevel="0" collapsed="false">
      <c r="A4" s="56"/>
      <c r="B4" s="66" t="s">
        <v>4</v>
      </c>
      <c r="C4" s="66" t="s">
        <v>5</v>
      </c>
      <c r="D4" s="67" t="s">
        <v>6</v>
      </c>
      <c r="E4" s="68" t="s">
        <v>7</v>
      </c>
      <c r="F4" s="69" t="s">
        <v>8</v>
      </c>
      <c r="G4" s="69" t="s">
        <v>9</v>
      </c>
      <c r="H4" s="69" t="s">
        <v>10</v>
      </c>
      <c r="I4" s="69" t="s">
        <v>11</v>
      </c>
      <c r="J4" s="69" t="s">
        <v>12</v>
      </c>
      <c r="K4" s="69" t="s">
        <v>13</v>
      </c>
      <c r="L4" s="69" t="s">
        <v>14</v>
      </c>
      <c r="M4" s="69" t="s">
        <v>15</v>
      </c>
      <c r="N4" s="69" t="s">
        <v>16</v>
      </c>
      <c r="O4" s="69" t="s">
        <v>17</v>
      </c>
      <c r="P4" s="57"/>
      <c r="Q4" s="69" t="s">
        <v>18</v>
      </c>
      <c r="R4" s="69" t="s">
        <v>19</v>
      </c>
      <c r="S4" s="69" t="s">
        <v>20</v>
      </c>
      <c r="T4" s="69" t="s">
        <v>11</v>
      </c>
      <c r="U4" s="69" t="s">
        <v>12</v>
      </c>
      <c r="V4" s="69" t="s">
        <v>21</v>
      </c>
      <c r="W4" s="69" t="s">
        <v>22</v>
      </c>
      <c r="X4" s="69" t="s">
        <v>23</v>
      </c>
      <c r="Y4" s="69" t="s">
        <v>24</v>
      </c>
      <c r="Z4" s="69" t="s">
        <v>25</v>
      </c>
    </row>
    <row r="5" customFormat="false" ht="12.75" hidden="false" customHeight="false" outlineLevel="0" collapsed="false">
      <c r="A5" s="70" t="s">
        <v>26</v>
      </c>
      <c r="B5" s="56"/>
      <c r="C5" s="56"/>
      <c r="D5" s="56"/>
      <c r="E5" s="56"/>
      <c r="F5" s="56"/>
      <c r="G5" s="56"/>
      <c r="H5" s="56"/>
      <c r="I5" s="56"/>
      <c r="J5" s="56"/>
      <c r="K5" s="56"/>
      <c r="L5" s="56"/>
      <c r="M5" s="56"/>
      <c r="N5" s="56"/>
      <c r="O5" s="56"/>
      <c r="P5" s="57"/>
      <c r="Q5" s="57"/>
      <c r="R5" s="57"/>
      <c r="S5" s="57"/>
      <c r="T5" s="57"/>
      <c r="U5" s="57"/>
      <c r="V5" s="57"/>
      <c r="W5" s="57"/>
      <c r="X5" s="57"/>
      <c r="Y5" s="57"/>
      <c r="Z5" s="57"/>
    </row>
    <row r="6" customFormat="false" ht="12.75" hidden="false" customHeight="false" outlineLevel="0" collapsed="false">
      <c r="A6" s="71" t="s">
        <v>27</v>
      </c>
      <c r="B6" s="56"/>
      <c r="C6" s="56"/>
      <c r="D6" s="56"/>
      <c r="E6" s="56"/>
      <c r="F6" s="56"/>
      <c r="G6" s="56"/>
      <c r="H6" s="56"/>
      <c r="I6" s="56"/>
      <c r="J6" s="56"/>
      <c r="K6" s="56"/>
      <c r="L6" s="56"/>
      <c r="M6" s="56"/>
      <c r="N6" s="56"/>
      <c r="O6" s="56"/>
      <c r="P6" s="57"/>
      <c r="Q6" s="57"/>
      <c r="R6" s="57"/>
      <c r="S6" s="57"/>
      <c r="T6" s="57"/>
      <c r="U6" s="57"/>
      <c r="V6" s="57"/>
      <c r="W6" s="57"/>
      <c r="X6" s="57"/>
      <c r="Y6" s="57"/>
      <c r="Z6" s="57"/>
    </row>
    <row r="7" customFormat="false" ht="14.25" hidden="false" customHeight="false" outlineLevel="0" collapsed="false">
      <c r="A7" s="44" t="s">
        <v>133</v>
      </c>
      <c r="B7" s="19" t="s">
        <v>29</v>
      </c>
      <c r="C7" s="19" t="s">
        <v>30</v>
      </c>
      <c r="D7" s="72" t="n">
        <v>200</v>
      </c>
      <c r="E7" s="72" t="s">
        <v>31</v>
      </c>
      <c r="F7" s="72" t="n">
        <v>33</v>
      </c>
      <c r="G7" s="72" t="n">
        <v>2.9</v>
      </c>
      <c r="H7" s="72" t="n">
        <v>4.8</v>
      </c>
      <c r="I7" s="72"/>
      <c r="J7" s="72"/>
      <c r="K7" s="72" t="n">
        <v>0.2</v>
      </c>
      <c r="L7" s="72" t="n">
        <v>0.1</v>
      </c>
      <c r="M7" s="72"/>
      <c r="N7" s="72" t="n">
        <v>0</v>
      </c>
      <c r="O7" s="72" t="n">
        <v>117.2</v>
      </c>
      <c r="P7" s="3"/>
      <c r="Q7" s="21" t="n">
        <f aca="false">D7*F7/100</f>
        <v>66</v>
      </c>
      <c r="R7" s="21" t="n">
        <f aca="false">D7*G7/100</f>
        <v>5.8</v>
      </c>
      <c r="S7" s="21" t="n">
        <f aca="false">D7*H7/100</f>
        <v>9.6</v>
      </c>
      <c r="T7" s="21" t="n">
        <f aca="false">D7*I7/100</f>
        <v>0</v>
      </c>
      <c r="U7" s="21" t="n">
        <f aca="false">D7*J7/100</f>
        <v>0</v>
      </c>
      <c r="V7" s="21" t="n">
        <f aca="false">D7*K7/100</f>
        <v>0.4</v>
      </c>
      <c r="W7" s="21" t="n">
        <f aca="false">D7*L7/100</f>
        <v>0.2</v>
      </c>
      <c r="X7" s="21" t="n">
        <f aca="false">D7*M7/100</f>
        <v>0</v>
      </c>
      <c r="Y7" s="21" t="n">
        <f aca="false">D7*N7/100</f>
        <v>0</v>
      </c>
      <c r="Z7" s="21" t="n">
        <f aca="false">D7*O7/100</f>
        <v>234.4</v>
      </c>
    </row>
    <row r="8" customFormat="false" ht="14.25" hidden="false" customHeight="false" outlineLevel="0" collapsed="false">
      <c r="A8" s="18" t="s">
        <v>134</v>
      </c>
      <c r="B8" s="19" t="s">
        <v>33</v>
      </c>
      <c r="C8" s="19" t="s">
        <v>30</v>
      </c>
      <c r="D8" s="72" t="n">
        <v>150</v>
      </c>
      <c r="E8" s="72" t="s">
        <v>31</v>
      </c>
      <c r="F8" s="72" t="n">
        <v>274</v>
      </c>
      <c r="G8" s="72" t="n">
        <v>6.5</v>
      </c>
      <c r="H8" s="72" t="n">
        <v>58.9</v>
      </c>
      <c r="I8" s="72" t="n">
        <v>1.2</v>
      </c>
      <c r="J8" s="72" t="n">
        <v>0</v>
      </c>
      <c r="K8" s="72" t="n">
        <v>3.2</v>
      </c>
      <c r="L8" s="72" t="n">
        <v>0.8</v>
      </c>
      <c r="M8" s="72" t="n">
        <v>0</v>
      </c>
      <c r="N8" s="72" t="n">
        <v>4.2</v>
      </c>
      <c r="O8" s="72" t="n">
        <v>97</v>
      </c>
      <c r="P8" s="3"/>
      <c r="Q8" s="21" t="n">
        <f aca="false">D8*F8/100</f>
        <v>411</v>
      </c>
      <c r="R8" s="21" t="n">
        <f aca="false">D8*G8/100</f>
        <v>9.75</v>
      </c>
      <c r="S8" s="21" t="n">
        <f aca="false">D8*H8/100</f>
        <v>88.35</v>
      </c>
      <c r="T8" s="21" t="n">
        <f aca="false">D8*I8/100</f>
        <v>1.8</v>
      </c>
      <c r="U8" s="21" t="n">
        <f aca="false">D8*J8/100</f>
        <v>0</v>
      </c>
      <c r="V8" s="21" t="n">
        <f aca="false">D8*K8/100</f>
        <v>4.8</v>
      </c>
      <c r="W8" s="21" t="n">
        <f aca="false">D8*L8/100</f>
        <v>1.2</v>
      </c>
      <c r="X8" s="21" t="n">
        <f aca="false">D8*M8/100</f>
        <v>0</v>
      </c>
      <c r="Y8" s="21" t="n">
        <f aca="false">D8*N8/100</f>
        <v>6.3</v>
      </c>
      <c r="Z8" s="21" t="n">
        <f aca="false">D8*O8/100</f>
        <v>145.5</v>
      </c>
    </row>
    <row r="9" customFormat="false" ht="14.25" hidden="false" customHeight="false" outlineLevel="0" collapsed="false">
      <c r="A9" s="18" t="s">
        <v>135</v>
      </c>
      <c r="B9" s="19" t="s">
        <v>33</v>
      </c>
      <c r="C9" s="19" t="s">
        <v>30</v>
      </c>
      <c r="D9" s="72" t="n">
        <v>7</v>
      </c>
      <c r="E9" s="72" t="s">
        <v>31</v>
      </c>
      <c r="F9" s="72" t="n">
        <v>298</v>
      </c>
      <c r="G9" s="72" t="n">
        <v>8</v>
      </c>
      <c r="H9" s="72" t="n">
        <v>79.2</v>
      </c>
      <c r="I9" s="72"/>
      <c r="J9" s="72" t="n">
        <v>0</v>
      </c>
      <c r="K9" s="72" t="n">
        <v>0.8</v>
      </c>
      <c r="L9" s="72" t="n">
        <v>0.2</v>
      </c>
      <c r="M9" s="72" t="n">
        <v>0</v>
      </c>
      <c r="N9" s="72" t="n">
        <v>14.4</v>
      </c>
      <c r="O9" s="72" t="n">
        <v>0</v>
      </c>
      <c r="P9" s="3"/>
      <c r="Q9" s="21" t="n">
        <f aca="false">D9*F9/100</f>
        <v>20.86</v>
      </c>
      <c r="R9" s="21" t="n">
        <f aca="false">D9*G9/100</f>
        <v>0.56</v>
      </c>
      <c r="S9" s="21" t="n">
        <f aca="false">D9*H9/100</f>
        <v>5.544</v>
      </c>
      <c r="T9" s="21" t="n">
        <f aca="false">D9*I9/100</f>
        <v>0</v>
      </c>
      <c r="U9" s="21" t="n">
        <f aca="false">D9*J9/100</f>
        <v>0</v>
      </c>
      <c r="V9" s="21" t="n">
        <f aca="false">D9*K9/100</f>
        <v>0.056</v>
      </c>
      <c r="W9" s="21" t="n">
        <f aca="false">D9*L9/100</f>
        <v>0.014</v>
      </c>
      <c r="X9" s="21" t="n">
        <f aca="false">D9*M9/100</f>
        <v>0</v>
      </c>
      <c r="Y9" s="21" t="n">
        <f aca="false">D9*N9/100</f>
        <v>1.008</v>
      </c>
      <c r="Z9" s="21" t="n">
        <f aca="false">D9*O9/100</f>
        <v>0</v>
      </c>
    </row>
    <row r="10" customFormat="false" ht="14.25" hidden="false" customHeight="false" outlineLevel="0" collapsed="false">
      <c r="A10" s="18" t="s">
        <v>35</v>
      </c>
      <c r="B10" s="19" t="s">
        <v>36</v>
      </c>
      <c r="C10" s="19" t="s">
        <v>30</v>
      </c>
      <c r="D10" s="72" t="n">
        <v>20</v>
      </c>
      <c r="E10" s="72" t="s">
        <v>31</v>
      </c>
      <c r="F10" s="72" t="n">
        <v>459</v>
      </c>
      <c r="G10" s="72" t="n">
        <v>44.6</v>
      </c>
      <c r="H10" s="72" t="n">
        <v>22.3</v>
      </c>
      <c r="I10" s="72"/>
      <c r="J10" s="72" t="n">
        <v>0</v>
      </c>
      <c r="K10" s="72" t="n">
        <v>21.7</v>
      </c>
      <c r="L10" s="72" t="n">
        <v>3</v>
      </c>
      <c r="M10" s="72" t="n">
        <v>0</v>
      </c>
      <c r="N10" s="72" t="n">
        <v>1</v>
      </c>
      <c r="O10" s="72" t="n">
        <v>26.5</v>
      </c>
      <c r="P10" s="3"/>
      <c r="Q10" s="21" t="n">
        <f aca="false">D10*F10/100</f>
        <v>91.8</v>
      </c>
      <c r="R10" s="21" t="n">
        <f aca="false">D10*G10/100</f>
        <v>8.92</v>
      </c>
      <c r="S10" s="21" t="n">
        <f aca="false">D10*H10/100</f>
        <v>4.46</v>
      </c>
      <c r="T10" s="21" t="n">
        <f aca="false">D10*I10/100</f>
        <v>0</v>
      </c>
      <c r="U10" s="21" t="n">
        <f aca="false">D10*J10/100</f>
        <v>0</v>
      </c>
      <c r="V10" s="21" t="n">
        <f aca="false">D10*K10/100</f>
        <v>4.34</v>
      </c>
      <c r="W10" s="21" t="n">
        <f aca="false">D10*L10/100</f>
        <v>0.6</v>
      </c>
      <c r="X10" s="21" t="n">
        <f aca="false">D10*M10/100</f>
        <v>0</v>
      </c>
      <c r="Y10" s="21" t="n">
        <f aca="false">D10*N10/100</f>
        <v>0.2</v>
      </c>
      <c r="Z10" s="21" t="n">
        <f aca="false">D10*O10/100</f>
        <v>5.3</v>
      </c>
    </row>
    <row r="11" customFormat="false" ht="14.25" hidden="false" customHeight="false" outlineLevel="0" collapsed="false">
      <c r="A11" s="18" t="s">
        <v>37</v>
      </c>
      <c r="B11" s="19" t="s">
        <v>38</v>
      </c>
      <c r="C11" s="19" t="s">
        <v>30</v>
      </c>
      <c r="D11" s="72" t="n">
        <v>28</v>
      </c>
      <c r="E11" s="72" t="s">
        <v>31</v>
      </c>
      <c r="F11" s="72" t="n">
        <v>29</v>
      </c>
      <c r="G11" s="72" t="n">
        <v>2.9</v>
      </c>
      <c r="H11" s="72" t="n">
        <v>5.9</v>
      </c>
      <c r="I11" s="72" t="n">
        <v>0</v>
      </c>
      <c r="J11" s="72" t="n">
        <v>0</v>
      </c>
      <c r="K11" s="72" t="n">
        <v>0.3</v>
      </c>
      <c r="L11" s="72" t="n">
        <v>0</v>
      </c>
      <c r="M11" s="72" t="n">
        <v>0</v>
      </c>
      <c r="N11" s="72" t="n">
        <v>2.3</v>
      </c>
      <c r="O11" s="72" t="n">
        <v>4.6</v>
      </c>
      <c r="P11" s="3"/>
      <c r="Q11" s="21" t="n">
        <f aca="false">D11*F11/100</f>
        <v>8.12</v>
      </c>
      <c r="R11" s="21" t="n">
        <f aca="false">D11*G11/100</f>
        <v>0.812</v>
      </c>
      <c r="S11" s="21" t="n">
        <f aca="false">D11*H11/100</f>
        <v>1.652</v>
      </c>
      <c r="T11" s="21" t="n">
        <f aca="false">D11*I11/100</f>
        <v>0</v>
      </c>
      <c r="U11" s="21" t="n">
        <f aca="false">D11*J11/100</f>
        <v>0</v>
      </c>
      <c r="V11" s="21" t="n">
        <f aca="false">D11*K11/100</f>
        <v>0.084</v>
      </c>
      <c r="W11" s="21" t="n">
        <f aca="false">D11*L11/100</f>
        <v>0</v>
      </c>
      <c r="X11" s="21" t="n">
        <f aca="false">D11*M11/100</f>
        <v>0</v>
      </c>
      <c r="Y11" s="21" t="n">
        <f aca="false">D11*N11/100</f>
        <v>0.644</v>
      </c>
      <c r="Z11" s="21" t="n">
        <f aca="false">D11*O11/100</f>
        <v>1.288</v>
      </c>
    </row>
    <row r="12" customFormat="false" ht="14.25" hidden="false" customHeight="false" outlineLevel="0" collapsed="false">
      <c r="A12" s="18" t="s">
        <v>39</v>
      </c>
      <c r="B12" s="19" t="s">
        <v>38</v>
      </c>
      <c r="C12" s="19" t="s">
        <v>30</v>
      </c>
      <c r="D12" s="72" t="n">
        <v>17</v>
      </c>
      <c r="E12" s="72" t="s">
        <v>31</v>
      </c>
      <c r="F12" s="72" t="n">
        <v>43</v>
      </c>
      <c r="G12" s="72" t="n">
        <v>1.4</v>
      </c>
      <c r="H12" s="72" t="n">
        <v>10.2</v>
      </c>
      <c r="I12" s="72" t="n">
        <v>9.6</v>
      </c>
      <c r="J12" s="72" t="n">
        <v>0</v>
      </c>
      <c r="K12" s="72" t="n">
        <v>0.2</v>
      </c>
      <c r="L12" s="72" t="n">
        <v>0.03</v>
      </c>
      <c r="M12" s="72" t="n">
        <v>0</v>
      </c>
      <c r="N12" s="72" t="n">
        <v>1.3</v>
      </c>
      <c r="O12" s="72" t="n">
        <v>25</v>
      </c>
      <c r="P12" s="3"/>
      <c r="Q12" s="21" t="n">
        <f aca="false">D12*F12/100</f>
        <v>7.31</v>
      </c>
      <c r="R12" s="21" t="n">
        <f aca="false">D12*G12/100</f>
        <v>0.238</v>
      </c>
      <c r="S12" s="21" t="n">
        <f aca="false">D12*H12/100</f>
        <v>1.734</v>
      </c>
      <c r="T12" s="21" t="n">
        <f aca="false">D12*I12/100</f>
        <v>1.632</v>
      </c>
      <c r="U12" s="21" t="n">
        <f aca="false">D12*J12/100</f>
        <v>0</v>
      </c>
      <c r="V12" s="21" t="n">
        <f aca="false">D12*K12/100</f>
        <v>0.034</v>
      </c>
      <c r="W12" s="21" t="n">
        <f aca="false">D12*L12/100</f>
        <v>0.0051</v>
      </c>
      <c r="X12" s="21" t="n">
        <f aca="false">D12*M12/100</f>
        <v>0</v>
      </c>
      <c r="Y12" s="21" t="n">
        <f aca="false">D12*N12/100</f>
        <v>0.221</v>
      </c>
      <c r="Z12" s="21" t="n">
        <f aca="false">D12*O12/100</f>
        <v>4.25</v>
      </c>
    </row>
    <row r="13" customFormat="false" ht="14.25" hidden="false" customHeight="false" outlineLevel="0" collapsed="false">
      <c r="A13" s="18" t="s">
        <v>40</v>
      </c>
      <c r="B13" s="19" t="s">
        <v>38</v>
      </c>
      <c r="C13" s="19" t="s">
        <v>30</v>
      </c>
      <c r="D13" s="72" t="n">
        <v>12</v>
      </c>
      <c r="E13" s="72" t="s">
        <v>31</v>
      </c>
      <c r="F13" s="72" t="n">
        <v>15</v>
      </c>
      <c r="G13" s="72" t="n">
        <v>0.8</v>
      </c>
      <c r="H13" s="72" t="n">
        <v>2.9</v>
      </c>
      <c r="I13" s="72" t="n">
        <v>2.7</v>
      </c>
      <c r="J13" s="72" t="n">
        <v>0</v>
      </c>
      <c r="K13" s="72" t="n">
        <v>0.2</v>
      </c>
      <c r="L13" s="72" t="n">
        <v>0</v>
      </c>
      <c r="M13" s="72" t="n">
        <v>0</v>
      </c>
      <c r="N13" s="72" t="n">
        <v>0.5</v>
      </c>
      <c r="O13" s="72" t="n">
        <v>4.9</v>
      </c>
      <c r="P13" s="3"/>
      <c r="Q13" s="21" t="n">
        <f aca="false">D13*F13/100</f>
        <v>1.8</v>
      </c>
      <c r="R13" s="21" t="n">
        <f aca="false">D13*G13/100</f>
        <v>0.096</v>
      </c>
      <c r="S13" s="21" t="n">
        <f aca="false">D13*H13/100</f>
        <v>0.348</v>
      </c>
      <c r="T13" s="21" t="n">
        <f aca="false">D13*I13/100</f>
        <v>0.324</v>
      </c>
      <c r="U13" s="21" t="n">
        <f aca="false">D13*J13/100</f>
        <v>0</v>
      </c>
      <c r="V13" s="21" t="n">
        <f aca="false">D13*K13/100</f>
        <v>0.024</v>
      </c>
      <c r="W13" s="21" t="n">
        <f aca="false">D13*L13/100</f>
        <v>0</v>
      </c>
      <c r="X13" s="21" t="n">
        <f aca="false">D13*M13/100</f>
        <v>0</v>
      </c>
      <c r="Y13" s="21" t="n">
        <f aca="false">D13*N13/100</f>
        <v>0.06</v>
      </c>
      <c r="Z13" s="21" t="n">
        <f aca="false">D13*O13/100</f>
        <v>0.588</v>
      </c>
    </row>
    <row r="14" customFormat="false" ht="14.25" hidden="false" customHeight="false" outlineLevel="0" collapsed="false">
      <c r="A14" s="18" t="s">
        <v>41</v>
      </c>
      <c r="B14" s="19" t="s">
        <v>42</v>
      </c>
      <c r="C14" s="19" t="s">
        <v>30</v>
      </c>
      <c r="D14" s="72" t="n">
        <v>6</v>
      </c>
      <c r="E14" s="72" t="s">
        <v>31</v>
      </c>
      <c r="F14" s="72" t="n">
        <v>7</v>
      </c>
      <c r="G14" s="72" t="n">
        <v>1.3</v>
      </c>
      <c r="H14" s="72" t="n">
        <v>2.8</v>
      </c>
      <c r="I14" s="72" t="n">
        <v>0.6</v>
      </c>
      <c r="J14" s="72" t="n">
        <v>0</v>
      </c>
      <c r="K14" s="72" t="n">
        <v>0.2</v>
      </c>
      <c r="L14" s="72" t="n">
        <v>0</v>
      </c>
      <c r="M14" s="72" t="n">
        <v>0</v>
      </c>
      <c r="N14" s="72" t="n">
        <v>2.8</v>
      </c>
      <c r="O14" s="72" t="n">
        <v>41.1</v>
      </c>
      <c r="P14" s="3"/>
      <c r="Q14" s="21" t="n">
        <f aca="false">D14*F14/100</f>
        <v>0.42</v>
      </c>
      <c r="R14" s="21" t="n">
        <f aca="false">D14*G14/100</f>
        <v>0.078</v>
      </c>
      <c r="S14" s="21" t="n">
        <f aca="false">D14*H14/100</f>
        <v>0.168</v>
      </c>
      <c r="T14" s="21" t="n">
        <f aca="false">D14*I14/100</f>
        <v>0.036</v>
      </c>
      <c r="U14" s="21" t="n">
        <f aca="false">D14*J14/100</f>
        <v>0</v>
      </c>
      <c r="V14" s="21" t="n">
        <f aca="false">D14*K14/100</f>
        <v>0.012</v>
      </c>
      <c r="W14" s="21" t="n">
        <f aca="false">D14*L14/100</f>
        <v>0</v>
      </c>
      <c r="X14" s="21" t="n">
        <f aca="false">D14*M14/100</f>
        <v>0</v>
      </c>
      <c r="Y14" s="21" t="n">
        <f aca="false">D14*N14/100</f>
        <v>0.168</v>
      </c>
      <c r="Z14" s="21" t="n">
        <f aca="false">D14*O14/100</f>
        <v>2.466</v>
      </c>
    </row>
    <row r="15" customFormat="false" ht="14.25" hidden="false" customHeight="false" outlineLevel="0" collapsed="false">
      <c r="A15" s="18" t="s">
        <v>43</v>
      </c>
      <c r="B15" s="19" t="s">
        <v>44</v>
      </c>
      <c r="C15" s="19" t="s">
        <v>45</v>
      </c>
      <c r="D15" s="72" t="n">
        <v>5</v>
      </c>
      <c r="E15" s="72" t="s">
        <v>31</v>
      </c>
      <c r="F15" s="72" t="n">
        <v>63</v>
      </c>
      <c r="G15" s="72" t="n">
        <v>5.6</v>
      </c>
      <c r="H15" s="72" t="n">
        <v>10.1</v>
      </c>
      <c r="I15" s="72" t="n">
        <v>8.9</v>
      </c>
      <c r="J15" s="72" t="n">
        <v>0.9</v>
      </c>
      <c r="K15" s="72" t="n">
        <v>0.1</v>
      </c>
      <c r="L15" s="72" t="n">
        <v>0</v>
      </c>
      <c r="M15" s="72" t="n">
        <v>0</v>
      </c>
      <c r="N15" s="72" t="n">
        <v>0.2</v>
      </c>
      <c r="O15" s="72" t="n">
        <v>5757</v>
      </c>
      <c r="P15" s="3"/>
      <c r="Q15" s="21" t="n">
        <f aca="false">D15*F15/100</f>
        <v>3.15</v>
      </c>
      <c r="R15" s="21" t="n">
        <f aca="false">D15*G15/100</f>
        <v>0.28</v>
      </c>
      <c r="S15" s="21" t="n">
        <f aca="false">D15*H15/100</f>
        <v>0.505</v>
      </c>
      <c r="T15" s="21" t="n">
        <f aca="false">D15*I15/100</f>
        <v>0.445</v>
      </c>
      <c r="U15" s="21" t="n">
        <f aca="false">D15*J15/100</f>
        <v>0.045</v>
      </c>
      <c r="V15" s="21" t="n">
        <f aca="false">D15*K15/100</f>
        <v>0.005</v>
      </c>
      <c r="W15" s="21" t="n">
        <f aca="false">D15*L15/100</f>
        <v>0</v>
      </c>
      <c r="X15" s="21" t="n">
        <f aca="false">D15*M15/100</f>
        <v>0</v>
      </c>
      <c r="Y15" s="21" t="n">
        <f aca="false">D15*N15/100</f>
        <v>0.01</v>
      </c>
      <c r="Z15" s="21" t="n">
        <f aca="false">D15*O15/100</f>
        <v>287.85</v>
      </c>
    </row>
    <row r="16" customFormat="false" ht="14.25" hidden="false" customHeight="false" outlineLevel="0" collapsed="false">
      <c r="A16" s="22" t="s">
        <v>46</v>
      </c>
      <c r="B16" s="23" t="s">
        <v>47</v>
      </c>
      <c r="C16" s="19" t="s">
        <v>45</v>
      </c>
      <c r="D16" s="72" t="n">
        <v>2</v>
      </c>
      <c r="E16" s="72" t="s">
        <v>31</v>
      </c>
      <c r="F16" s="72" t="n">
        <v>31</v>
      </c>
      <c r="G16" s="72" t="n">
        <v>2.1</v>
      </c>
      <c r="H16" s="72" t="n">
        <v>4.9</v>
      </c>
      <c r="I16" s="72" t="n">
        <v>4.9</v>
      </c>
      <c r="J16" s="72" t="n">
        <v>0</v>
      </c>
      <c r="K16" s="72" t="n">
        <v>0.3</v>
      </c>
      <c r="L16" s="72" t="n">
        <v>0</v>
      </c>
      <c r="M16" s="72" t="n">
        <v>0</v>
      </c>
      <c r="N16" s="72" t="n">
        <v>0</v>
      </c>
      <c r="O16" s="72" t="n">
        <v>262.1</v>
      </c>
      <c r="P16" s="3"/>
      <c r="Q16" s="24" t="n">
        <f aca="false">D16*F16/100</f>
        <v>0.62</v>
      </c>
      <c r="R16" s="21" t="n">
        <f aca="false">D16*G16/100</f>
        <v>0.042</v>
      </c>
      <c r="S16" s="21" t="n">
        <f aca="false">D16*H16/100</f>
        <v>0.098</v>
      </c>
      <c r="T16" s="21" t="n">
        <f aca="false">D16*I16/100</f>
        <v>0.098</v>
      </c>
      <c r="U16" s="21" t="n">
        <f aca="false">D16*J16/100</f>
        <v>0</v>
      </c>
      <c r="V16" s="21" t="n">
        <f aca="false">D16*K16/100</f>
        <v>0.006</v>
      </c>
      <c r="W16" s="21" t="n">
        <f aca="false">D16*L16/100</f>
        <v>0</v>
      </c>
      <c r="X16" s="21" t="n">
        <f aca="false">D16*M16/100</f>
        <v>0</v>
      </c>
      <c r="Y16" s="21" t="n">
        <f aca="false">D16*N16/100</f>
        <v>0</v>
      </c>
      <c r="Z16" s="21" t="n">
        <f aca="false">D16*O16/100</f>
        <v>5.242</v>
      </c>
    </row>
    <row r="17" customFormat="false" ht="12.75" hidden="false" customHeight="false" outlineLevel="0" collapsed="false">
      <c r="A17" s="73" t="s">
        <v>48</v>
      </c>
      <c r="B17" s="74"/>
      <c r="C17" s="75"/>
      <c r="D17" s="76"/>
      <c r="E17" s="77"/>
      <c r="F17" s="76"/>
      <c r="G17" s="76"/>
      <c r="H17" s="76"/>
      <c r="I17" s="76"/>
      <c r="J17" s="76"/>
      <c r="K17" s="76"/>
      <c r="L17" s="76"/>
      <c r="M17" s="76"/>
      <c r="N17" s="75"/>
      <c r="O17" s="75"/>
      <c r="P17" s="57"/>
      <c r="Q17" s="66" t="n">
        <f aca="false">SUM(Q7:Q16)</f>
        <v>611.08</v>
      </c>
      <c r="R17" s="66" t="n">
        <f aca="false">SUM(R7:R16)</f>
        <v>26.576</v>
      </c>
      <c r="S17" s="66" t="n">
        <f aca="false">SUM(S7:S16)</f>
        <v>112.459</v>
      </c>
      <c r="T17" s="66" t="n">
        <f aca="false">SUM(T7:T16)</f>
        <v>4.335</v>
      </c>
      <c r="U17" s="66" t="n">
        <f aca="false">SUM(U7:U16)</f>
        <v>0.045</v>
      </c>
      <c r="V17" s="66" t="n">
        <f aca="false">SUM(V7:V16)</f>
        <v>9.761</v>
      </c>
      <c r="W17" s="66" t="n">
        <f aca="false">SUM(W7:W16)</f>
        <v>2.0191</v>
      </c>
      <c r="X17" s="66" t="n">
        <f aca="false">SUM(X7:X16)</f>
        <v>0</v>
      </c>
      <c r="Y17" s="66" t="n">
        <f aca="false">SUM(Y7:Y16)</f>
        <v>8.611</v>
      </c>
      <c r="Z17" s="66" t="n">
        <f aca="false">SUM(Z7:Z16)</f>
        <v>686.884</v>
      </c>
    </row>
    <row r="18" customFormat="false" ht="12.75" hidden="false" customHeight="false" outlineLevel="0" collapsed="false">
      <c r="A18" s="78" t="s">
        <v>49</v>
      </c>
      <c r="B18" s="79"/>
      <c r="C18" s="80"/>
      <c r="D18" s="81"/>
      <c r="E18" s="82"/>
      <c r="F18" s="81"/>
      <c r="G18" s="81"/>
      <c r="H18" s="81"/>
      <c r="I18" s="81"/>
      <c r="J18" s="81"/>
      <c r="K18" s="81"/>
      <c r="L18" s="81"/>
      <c r="M18" s="81"/>
      <c r="N18" s="80"/>
      <c r="O18" s="80"/>
      <c r="P18" s="57"/>
      <c r="Q18" s="76"/>
      <c r="R18" s="76"/>
      <c r="S18" s="76"/>
      <c r="T18" s="76"/>
      <c r="U18" s="76"/>
      <c r="V18" s="76"/>
      <c r="W18" s="76"/>
      <c r="X18" s="76"/>
      <c r="Y18" s="75"/>
      <c r="Z18" s="75"/>
    </row>
    <row r="19" customFormat="false" ht="14.25" hidden="false" customHeight="false" outlineLevel="0" collapsed="false">
      <c r="A19" s="18" t="s">
        <v>50</v>
      </c>
      <c r="B19" s="38" t="s">
        <v>51</v>
      </c>
      <c r="C19" s="38" t="s">
        <v>30</v>
      </c>
      <c r="D19" s="72" t="n">
        <v>2</v>
      </c>
      <c r="E19" s="72" t="s">
        <v>31</v>
      </c>
      <c r="F19" s="72" t="n">
        <v>0</v>
      </c>
      <c r="G19" s="72" t="n">
        <v>0.1</v>
      </c>
      <c r="H19" s="72" t="n">
        <v>0</v>
      </c>
      <c r="I19" s="72" t="n">
        <v>0</v>
      </c>
      <c r="J19" s="72" t="n">
        <v>0</v>
      </c>
      <c r="K19" s="72" t="n">
        <v>0</v>
      </c>
      <c r="L19" s="72" t="n">
        <v>0</v>
      </c>
      <c r="M19" s="72" t="n">
        <v>0</v>
      </c>
      <c r="N19" s="72" t="n">
        <v>0</v>
      </c>
      <c r="O19" s="72" t="n">
        <v>0</v>
      </c>
      <c r="P19" s="39"/>
      <c r="Q19" s="40" t="n">
        <f aca="false">D19*F19/100</f>
        <v>0</v>
      </c>
      <c r="R19" s="21" t="n">
        <f aca="false">D19*G19/100</f>
        <v>0.002</v>
      </c>
      <c r="S19" s="21" t="n">
        <f aca="false">D19*H19/100</f>
        <v>0</v>
      </c>
      <c r="T19" s="21" t="n">
        <f aca="false">D19*I19/100</f>
        <v>0</v>
      </c>
      <c r="U19" s="21" t="n">
        <f aca="false">D19*J19/100</f>
        <v>0</v>
      </c>
      <c r="V19" s="21" t="n">
        <f aca="false">D19*K19/100</f>
        <v>0</v>
      </c>
      <c r="W19" s="21" t="n">
        <f aca="false">D19*L19/100</f>
        <v>0</v>
      </c>
      <c r="X19" s="21" t="n">
        <f aca="false">D19*M19/100</f>
        <v>0</v>
      </c>
      <c r="Y19" s="21" t="n">
        <f aca="false">D19*N19/100</f>
        <v>0</v>
      </c>
      <c r="Z19" s="21" t="n">
        <f aca="false">D19*O19/100</f>
        <v>0</v>
      </c>
    </row>
    <row r="20" customFormat="false" ht="12.75" hidden="false" customHeight="false" outlineLevel="0" collapsed="false">
      <c r="A20" s="83" t="s">
        <v>52</v>
      </c>
      <c r="B20" s="84"/>
      <c r="C20" s="84"/>
      <c r="D20" s="57"/>
      <c r="E20" s="85"/>
      <c r="F20" s="57"/>
      <c r="G20" s="57"/>
      <c r="H20" s="57"/>
      <c r="I20" s="57"/>
      <c r="J20" s="57"/>
      <c r="K20" s="57"/>
      <c r="L20" s="57"/>
      <c r="M20" s="57"/>
      <c r="N20" s="84"/>
      <c r="O20" s="84"/>
      <c r="P20" s="57"/>
      <c r="Q20" s="66" t="n">
        <f aca="false">SUM(Q19:Q19)</f>
        <v>0</v>
      </c>
      <c r="R20" s="66" t="n">
        <f aca="false">SUM(R19:R19)</f>
        <v>0.002</v>
      </c>
      <c r="S20" s="66" t="n">
        <f aca="false">SUM(S19:S19)</f>
        <v>0</v>
      </c>
      <c r="T20" s="66" t="n">
        <f aca="false">SUM(T19:T19)</f>
        <v>0</v>
      </c>
      <c r="U20" s="66" t="n">
        <f aca="false">SUM(U19:U19)</f>
        <v>0</v>
      </c>
      <c r="V20" s="66" t="n">
        <f aca="false">SUM(V19:V19)</f>
        <v>0</v>
      </c>
      <c r="W20" s="66" t="n">
        <f aca="false">SUM(W19:W19)</f>
        <v>0</v>
      </c>
      <c r="X20" s="66" t="n">
        <f aca="false">SUM(X19:X19)</f>
        <v>0</v>
      </c>
      <c r="Y20" s="66" t="n">
        <f aca="false">SUM(Y19:Y19)</f>
        <v>0</v>
      </c>
      <c r="Z20" s="66" t="n">
        <f aca="false">SUM(Z19:Z19)</f>
        <v>0</v>
      </c>
    </row>
    <row r="21" customFormat="false" ht="12.75" hidden="false" customHeight="false" outlineLevel="0" collapsed="false">
      <c r="A21" s="71" t="s">
        <v>53</v>
      </c>
      <c r="B21" s="86"/>
      <c r="C21" s="86"/>
      <c r="D21" s="57"/>
      <c r="E21" s="85"/>
      <c r="F21" s="57"/>
      <c r="G21" s="57"/>
      <c r="H21" s="57"/>
      <c r="I21" s="57"/>
      <c r="J21" s="57"/>
      <c r="K21" s="57"/>
      <c r="L21" s="57"/>
      <c r="M21" s="57"/>
      <c r="N21" s="86"/>
      <c r="O21" s="86"/>
      <c r="P21" s="57"/>
      <c r="Q21" s="76"/>
      <c r="R21" s="76"/>
      <c r="S21" s="76"/>
      <c r="T21" s="76"/>
      <c r="U21" s="76"/>
      <c r="V21" s="76"/>
      <c r="W21" s="76"/>
      <c r="X21" s="76"/>
      <c r="Y21" s="75"/>
      <c r="Z21" s="75"/>
    </row>
    <row r="22" customFormat="false" ht="14.25" hidden="false" customHeight="false" outlineLevel="0" collapsed="false">
      <c r="A22" s="18" t="s">
        <v>54</v>
      </c>
      <c r="B22" s="19" t="s">
        <v>55</v>
      </c>
      <c r="C22" s="19" t="s">
        <v>30</v>
      </c>
      <c r="D22" s="72" t="n">
        <v>150</v>
      </c>
      <c r="E22" s="72" t="s">
        <v>31</v>
      </c>
      <c r="F22" s="72" t="n">
        <v>116</v>
      </c>
      <c r="G22" s="72" t="n">
        <v>2.6</v>
      </c>
      <c r="H22" s="72" t="n">
        <v>25.9</v>
      </c>
      <c r="I22" s="72" t="n">
        <v>0</v>
      </c>
      <c r="J22" s="72" t="n">
        <v>0</v>
      </c>
      <c r="K22" s="72" t="n">
        <v>0.3</v>
      </c>
      <c r="L22" s="72" t="n">
        <v>0.3</v>
      </c>
      <c r="M22" s="72" t="n">
        <v>0</v>
      </c>
      <c r="N22" s="72" t="n">
        <v>0.3</v>
      </c>
      <c r="O22" s="72" t="n">
        <v>2.5</v>
      </c>
      <c r="P22" s="3"/>
      <c r="Q22" s="24" t="n">
        <f aca="false">D22*F22/100</f>
        <v>174</v>
      </c>
      <c r="R22" s="21" t="n">
        <f aca="false">D22*G22/100</f>
        <v>3.9</v>
      </c>
      <c r="S22" s="21" t="n">
        <f aca="false">D22*H22/100</f>
        <v>38.85</v>
      </c>
      <c r="T22" s="21" t="n">
        <f aca="false">D22*I22/100</f>
        <v>0</v>
      </c>
      <c r="U22" s="21" t="n">
        <f aca="false">D22*J22/100</f>
        <v>0</v>
      </c>
      <c r="V22" s="21" t="n">
        <f aca="false">D22*K22/100</f>
        <v>0.45</v>
      </c>
      <c r="W22" s="21" t="n">
        <f aca="false">D22*L22/100</f>
        <v>0.45</v>
      </c>
      <c r="X22" s="21" t="n">
        <f aca="false">D22*M22/100</f>
        <v>0</v>
      </c>
      <c r="Y22" s="21" t="n">
        <f aca="false">D22*N22/100</f>
        <v>0.45</v>
      </c>
      <c r="Z22" s="21" t="n">
        <f aca="false">D22*O22/100</f>
        <v>3.75</v>
      </c>
    </row>
    <row r="23" customFormat="false" ht="14.25" hidden="false" customHeight="false" outlineLevel="0" collapsed="false">
      <c r="A23" s="18" t="s">
        <v>56</v>
      </c>
      <c r="B23" s="19" t="s">
        <v>57</v>
      </c>
      <c r="C23" s="19" t="s">
        <v>30</v>
      </c>
      <c r="D23" s="72" t="n">
        <v>40</v>
      </c>
      <c r="E23" s="72" t="s">
        <v>31</v>
      </c>
      <c r="F23" s="72" t="n">
        <v>144</v>
      </c>
      <c r="G23" s="72" t="n">
        <v>13.3</v>
      </c>
      <c r="H23" s="72" t="n">
        <v>2.8</v>
      </c>
      <c r="I23" s="72" t="n">
        <v>0</v>
      </c>
      <c r="J23" s="72" t="n">
        <v>0</v>
      </c>
      <c r="K23" s="72" t="n">
        <v>8.8</v>
      </c>
      <c r="L23" s="72" t="n">
        <v>3.4</v>
      </c>
      <c r="M23" s="72" t="n">
        <v>0.1</v>
      </c>
      <c r="N23" s="72" t="n">
        <v>0</v>
      </c>
      <c r="O23" s="72" t="n">
        <v>131.5</v>
      </c>
      <c r="P23" s="3"/>
      <c r="Q23" s="21" t="n">
        <f aca="false">D23*F23/100</f>
        <v>57.6</v>
      </c>
      <c r="R23" s="21" t="n">
        <f aca="false">D23*G23/100</f>
        <v>5.32</v>
      </c>
      <c r="S23" s="21" t="n">
        <f aca="false">D23*H23/100</f>
        <v>1.12</v>
      </c>
      <c r="T23" s="21" t="n">
        <f aca="false">D23*I23/100</f>
        <v>0</v>
      </c>
      <c r="U23" s="21" t="n">
        <f aca="false">D23*J23/100</f>
        <v>0</v>
      </c>
      <c r="V23" s="21" t="n">
        <f aca="false">D23*K23/100</f>
        <v>3.52</v>
      </c>
      <c r="W23" s="21" t="n">
        <f aca="false">D23*L23/100</f>
        <v>1.36</v>
      </c>
      <c r="X23" s="21" t="n">
        <f aca="false">D23*M23/100</f>
        <v>0.04</v>
      </c>
      <c r="Y23" s="21" t="n">
        <f aca="false">D23*N23/100</f>
        <v>0</v>
      </c>
      <c r="Z23" s="21" t="n">
        <f aca="false">D23*O23/100</f>
        <v>52.6</v>
      </c>
    </row>
    <row r="24" customFormat="false" ht="14.25" hidden="false" customHeight="false" outlineLevel="0" collapsed="false">
      <c r="A24" s="18" t="s">
        <v>136</v>
      </c>
      <c r="B24" s="19" t="s">
        <v>57</v>
      </c>
      <c r="C24" s="19" t="s">
        <v>30</v>
      </c>
      <c r="D24" s="72" t="n">
        <v>36</v>
      </c>
      <c r="E24" s="72" t="s">
        <v>31</v>
      </c>
      <c r="F24" s="72" t="n">
        <v>336</v>
      </c>
      <c r="G24" s="72" t="n">
        <v>14.6</v>
      </c>
      <c r="H24" s="72" t="n">
        <v>0</v>
      </c>
      <c r="I24" s="72" t="n">
        <v>0</v>
      </c>
      <c r="J24" s="72" t="n">
        <v>0</v>
      </c>
      <c r="K24" s="72" t="n">
        <v>10.5</v>
      </c>
      <c r="L24" s="72" t="n">
        <v>3.9</v>
      </c>
      <c r="M24" s="72" t="n">
        <v>0.1</v>
      </c>
      <c r="N24" s="72" t="n">
        <v>0</v>
      </c>
      <c r="O24" s="72" t="n">
        <v>57.5</v>
      </c>
      <c r="P24" s="3"/>
      <c r="Q24" s="21" t="n">
        <f aca="false">D24*F24/100</f>
        <v>120.96</v>
      </c>
      <c r="R24" s="21" t="n">
        <f aca="false">D24*G24/100</f>
        <v>5.256</v>
      </c>
      <c r="S24" s="21" t="n">
        <f aca="false">D24*H24/100</f>
        <v>0</v>
      </c>
      <c r="T24" s="21" t="n">
        <f aca="false">D24*I24/100</f>
        <v>0</v>
      </c>
      <c r="U24" s="21" t="n">
        <f aca="false">D24*J24/100</f>
        <v>0</v>
      </c>
      <c r="V24" s="21" t="n">
        <f aca="false">D24*K24/100</f>
        <v>3.78</v>
      </c>
      <c r="W24" s="21" t="n">
        <f aca="false">D24*L24/100</f>
        <v>1.404</v>
      </c>
      <c r="X24" s="21" t="n">
        <f aca="false">D24*M24/100</f>
        <v>0.036</v>
      </c>
      <c r="Y24" s="21" t="n">
        <f aca="false">D24*N24/100</f>
        <v>0</v>
      </c>
      <c r="Z24" s="21" t="n">
        <f aca="false">D24*O24/100</f>
        <v>20.7</v>
      </c>
    </row>
    <row r="25" customFormat="false" ht="14.25" hidden="false" customHeight="false" outlineLevel="0" collapsed="false">
      <c r="A25" s="18" t="s">
        <v>59</v>
      </c>
      <c r="B25" s="19" t="s">
        <v>60</v>
      </c>
      <c r="C25" s="19" t="s">
        <v>61</v>
      </c>
      <c r="D25" s="72" t="n">
        <v>20</v>
      </c>
      <c r="E25" s="72" t="s">
        <v>31</v>
      </c>
      <c r="F25" s="72" t="n">
        <v>898</v>
      </c>
      <c r="G25" s="72" t="n">
        <v>0</v>
      </c>
      <c r="H25" s="72" t="n">
        <v>0</v>
      </c>
      <c r="I25" s="72" t="n">
        <v>0</v>
      </c>
      <c r="J25" s="72" t="n">
        <v>0</v>
      </c>
      <c r="K25" s="72" t="n">
        <v>99.8</v>
      </c>
      <c r="L25" s="72" t="n">
        <v>13.7</v>
      </c>
      <c r="M25" s="72" t="n">
        <v>0</v>
      </c>
      <c r="N25" s="72" t="n">
        <v>0</v>
      </c>
      <c r="O25" s="72" t="n">
        <v>5.1</v>
      </c>
      <c r="P25" s="3"/>
      <c r="Q25" s="21" t="n">
        <f aca="false">D25*F25/100</f>
        <v>179.6</v>
      </c>
      <c r="R25" s="21" t="n">
        <f aca="false">D25*G25/100</f>
        <v>0</v>
      </c>
      <c r="S25" s="21" t="n">
        <f aca="false">D25*H25/100</f>
        <v>0</v>
      </c>
      <c r="T25" s="21" t="n">
        <f aca="false">D25*I25/100</f>
        <v>0</v>
      </c>
      <c r="U25" s="21" t="n">
        <f aca="false">D25*J25/100</f>
        <v>0</v>
      </c>
      <c r="V25" s="21" t="n">
        <f aca="false">D25*K25/100</f>
        <v>19.96</v>
      </c>
      <c r="W25" s="21" t="n">
        <f aca="false">D25*L25/100</f>
        <v>2.74</v>
      </c>
      <c r="X25" s="21" t="n">
        <f aca="false">D25*M25/100</f>
        <v>0</v>
      </c>
      <c r="Y25" s="21" t="n">
        <f aca="false">D25*N25/100</f>
        <v>0</v>
      </c>
      <c r="Z25" s="21" t="n">
        <f aca="false">D25*O25/100</f>
        <v>1.02</v>
      </c>
    </row>
    <row r="26" customFormat="false" ht="14.25" hidden="false" customHeight="false" outlineLevel="0" collapsed="false">
      <c r="A26" s="18" t="s">
        <v>62</v>
      </c>
      <c r="B26" s="19" t="s">
        <v>63</v>
      </c>
      <c r="C26" s="19" t="s">
        <v>30</v>
      </c>
      <c r="D26" s="72" t="n">
        <v>36</v>
      </c>
      <c r="E26" s="72" t="s">
        <v>31</v>
      </c>
      <c r="F26" s="72" t="n">
        <v>76</v>
      </c>
      <c r="G26" s="72" t="n">
        <v>2</v>
      </c>
      <c r="H26" s="72" t="n">
        <v>17.2</v>
      </c>
      <c r="I26" s="72" t="n">
        <v>0.6</v>
      </c>
      <c r="J26" s="72" t="n">
        <v>0</v>
      </c>
      <c r="K26" s="72" t="n">
        <v>0.2</v>
      </c>
      <c r="L26" s="72" t="n">
        <v>0</v>
      </c>
      <c r="M26" s="72" t="n">
        <v>0</v>
      </c>
      <c r="N26" s="72" t="n">
        <v>0.7</v>
      </c>
      <c r="O26" s="72" t="n">
        <v>2.7</v>
      </c>
      <c r="P26" s="3"/>
      <c r="Q26" s="21" t="n">
        <f aca="false">D26*F26/100</f>
        <v>27.36</v>
      </c>
      <c r="R26" s="21" t="n">
        <f aca="false">D26*G26/100</f>
        <v>0.72</v>
      </c>
      <c r="S26" s="21" t="n">
        <f aca="false">D26*H26/100</f>
        <v>6.192</v>
      </c>
      <c r="T26" s="21" t="n">
        <f aca="false">D26*I26/100</f>
        <v>0.216</v>
      </c>
      <c r="U26" s="21" t="n">
        <f aca="false">D26*J26/100</f>
        <v>0</v>
      </c>
      <c r="V26" s="21" t="n">
        <f aca="false">D26*K26/100</f>
        <v>0.072</v>
      </c>
      <c r="W26" s="21" t="n">
        <f aca="false">D26*L26/100</f>
        <v>0</v>
      </c>
      <c r="X26" s="21" t="n">
        <f aca="false">D26*M26/100</f>
        <v>0</v>
      </c>
      <c r="Y26" s="21" t="n">
        <f aca="false">D26*N26/100</f>
        <v>0.252</v>
      </c>
      <c r="Z26" s="21" t="n">
        <f aca="false">D26*O26/100</f>
        <v>0.972</v>
      </c>
    </row>
    <row r="27" customFormat="false" ht="14.25" hidden="false" customHeight="false" outlineLevel="0" collapsed="false">
      <c r="A27" s="18" t="s">
        <v>64</v>
      </c>
      <c r="B27" s="19" t="s">
        <v>38</v>
      </c>
      <c r="C27" s="19" t="s">
        <v>30</v>
      </c>
      <c r="D27" s="72" t="n">
        <v>35</v>
      </c>
      <c r="E27" s="72" t="s">
        <v>31</v>
      </c>
      <c r="F27" s="72" t="n">
        <v>23</v>
      </c>
      <c r="G27" s="72" t="n">
        <v>1.8</v>
      </c>
      <c r="H27" s="72" t="n">
        <v>3.8</v>
      </c>
      <c r="I27" s="72" t="n">
        <v>0</v>
      </c>
      <c r="J27" s="72" t="n">
        <v>0</v>
      </c>
      <c r="K27" s="72" t="n">
        <v>0.5</v>
      </c>
      <c r="L27" s="72" t="n">
        <v>0</v>
      </c>
      <c r="M27" s="72" t="n">
        <v>0</v>
      </c>
      <c r="N27" s="72" t="n">
        <v>0</v>
      </c>
      <c r="O27" s="72" t="n">
        <v>55.8</v>
      </c>
      <c r="P27" s="3"/>
      <c r="Q27" s="21" t="n">
        <f aca="false">D27*F27/100</f>
        <v>8.05</v>
      </c>
      <c r="R27" s="21" t="n">
        <f aca="false">D27*G27/100</f>
        <v>0.63</v>
      </c>
      <c r="S27" s="21" t="n">
        <f aca="false">D27*H27/100</f>
        <v>1.33</v>
      </c>
      <c r="T27" s="21" t="n">
        <f aca="false">D27*I27/100</f>
        <v>0</v>
      </c>
      <c r="U27" s="21" t="n">
        <f aca="false">D27*J27/100</f>
        <v>0</v>
      </c>
      <c r="V27" s="21" t="n">
        <f aca="false">D27*K27/100</f>
        <v>0.175</v>
      </c>
      <c r="W27" s="21" t="n">
        <f aca="false">D27*L27/100</f>
        <v>0</v>
      </c>
      <c r="X27" s="21" t="n">
        <f aca="false">D27*M27/100</f>
        <v>0</v>
      </c>
      <c r="Y27" s="21" t="n">
        <f aca="false">D27*N27/100</f>
        <v>0</v>
      </c>
      <c r="Z27" s="21" t="n">
        <f aca="false">D27*O27/100</f>
        <v>19.53</v>
      </c>
    </row>
    <row r="28" customFormat="false" ht="14.25" hidden="false" customHeight="false" outlineLevel="0" collapsed="false">
      <c r="A28" s="18" t="s">
        <v>65</v>
      </c>
      <c r="B28" s="19" t="s">
        <v>38</v>
      </c>
      <c r="C28" s="19" t="s">
        <v>30</v>
      </c>
      <c r="D28" s="72" t="n">
        <v>25</v>
      </c>
      <c r="E28" s="72" t="s">
        <v>31</v>
      </c>
      <c r="F28" s="72" t="n">
        <v>19</v>
      </c>
      <c r="G28" s="72" t="n">
        <v>2.2</v>
      </c>
      <c r="H28" s="72" t="n">
        <v>5.2</v>
      </c>
      <c r="I28" s="72" t="n">
        <v>2.6</v>
      </c>
      <c r="J28" s="72" t="n">
        <v>0</v>
      </c>
      <c r="K28" s="72" t="n">
        <v>0.3</v>
      </c>
      <c r="L28" s="72" t="n">
        <v>0.1</v>
      </c>
      <c r="M28" s="72" t="n">
        <v>0</v>
      </c>
      <c r="N28" s="72" t="n">
        <v>3.3</v>
      </c>
      <c r="O28" s="72" t="n">
        <v>1.4</v>
      </c>
      <c r="P28" s="3"/>
      <c r="Q28" s="21" t="n">
        <f aca="false">D28*F28/100</f>
        <v>4.75</v>
      </c>
      <c r="R28" s="21" t="n">
        <f aca="false">D28*G28/100</f>
        <v>0.55</v>
      </c>
      <c r="S28" s="21" t="n">
        <f aca="false">D28*H28/100</f>
        <v>1.3</v>
      </c>
      <c r="T28" s="21" t="n">
        <f aca="false">D28*I28/100</f>
        <v>0.65</v>
      </c>
      <c r="U28" s="21" t="n">
        <f aca="false">D28*J28/100</f>
        <v>0</v>
      </c>
      <c r="V28" s="21" t="n">
        <f aca="false">D28*K28/100</f>
        <v>0.075</v>
      </c>
      <c r="W28" s="21" t="n">
        <f aca="false">D28*L28/100</f>
        <v>0.025</v>
      </c>
      <c r="X28" s="21" t="n">
        <f aca="false">D28*M28/100</f>
        <v>0</v>
      </c>
      <c r="Y28" s="21" t="n">
        <f aca="false">D28*N28/100</f>
        <v>0.825</v>
      </c>
      <c r="Z28" s="21" t="n">
        <f aca="false">D28*O28/100</f>
        <v>0.35</v>
      </c>
    </row>
    <row r="29" customFormat="false" ht="14.25" hidden="false" customHeight="false" outlineLevel="0" collapsed="false">
      <c r="A29" s="18" t="s">
        <v>66</v>
      </c>
      <c r="B29" s="19" t="s">
        <v>38</v>
      </c>
      <c r="C29" s="19" t="s">
        <v>30</v>
      </c>
      <c r="D29" s="72" t="n">
        <v>45</v>
      </c>
      <c r="E29" s="72" t="s">
        <v>31</v>
      </c>
      <c r="F29" s="72" t="n">
        <v>61</v>
      </c>
      <c r="G29" s="72" t="n">
        <v>2</v>
      </c>
      <c r="H29" s="72" t="n">
        <v>15.4</v>
      </c>
      <c r="I29" s="72" t="n">
        <v>1.6</v>
      </c>
      <c r="J29" s="72" t="n">
        <v>0</v>
      </c>
      <c r="K29" s="72" t="n">
        <v>0.1</v>
      </c>
      <c r="L29" s="72" t="n">
        <v>0.1</v>
      </c>
      <c r="M29" s="72" t="n">
        <v>0</v>
      </c>
      <c r="N29" s="72" t="n">
        <v>2.5</v>
      </c>
      <c r="O29" s="72" t="n">
        <v>3.8</v>
      </c>
      <c r="P29" s="3"/>
      <c r="Q29" s="21" t="n">
        <f aca="false">D29*F29/100</f>
        <v>27.45</v>
      </c>
      <c r="R29" s="21" t="n">
        <f aca="false">D29*G29/100</f>
        <v>0.9</v>
      </c>
      <c r="S29" s="21" t="n">
        <f aca="false">D29*H29/100</f>
        <v>6.93</v>
      </c>
      <c r="T29" s="21" t="n">
        <f aca="false">D29*I29/100</f>
        <v>0.72</v>
      </c>
      <c r="U29" s="21" t="n">
        <f aca="false">D29*J29/100</f>
        <v>0</v>
      </c>
      <c r="V29" s="21" t="n">
        <f aca="false">D29*K29/100</f>
        <v>0.045</v>
      </c>
      <c r="W29" s="21" t="n">
        <f aca="false">D29*L29/100</f>
        <v>0.045</v>
      </c>
      <c r="X29" s="21" t="n">
        <f aca="false">D29*M29/100</f>
        <v>0</v>
      </c>
      <c r="Y29" s="21" t="n">
        <f aca="false">D29*N29/100</f>
        <v>1.125</v>
      </c>
      <c r="Z29" s="21" t="n">
        <f aca="false">D29*O29/100</f>
        <v>1.71</v>
      </c>
    </row>
    <row r="30" customFormat="false" ht="14.25" hidden="false" customHeight="false" outlineLevel="0" collapsed="false">
      <c r="A30" s="18" t="s">
        <v>43</v>
      </c>
      <c r="B30" s="19" t="s">
        <v>44</v>
      </c>
      <c r="C30" s="19" t="s">
        <v>45</v>
      </c>
      <c r="D30" s="72" t="n">
        <v>5</v>
      </c>
      <c r="E30" s="72" t="s">
        <v>31</v>
      </c>
      <c r="F30" s="72" t="n">
        <v>63</v>
      </c>
      <c r="G30" s="72" t="n">
        <v>5.6</v>
      </c>
      <c r="H30" s="72" t="n">
        <v>10.1</v>
      </c>
      <c r="I30" s="72" t="n">
        <v>8.9</v>
      </c>
      <c r="J30" s="72" t="n">
        <v>0.9</v>
      </c>
      <c r="K30" s="72" t="n">
        <v>0.1</v>
      </c>
      <c r="L30" s="72" t="n">
        <v>0</v>
      </c>
      <c r="M30" s="72" t="n">
        <v>0</v>
      </c>
      <c r="N30" s="72" t="n">
        <v>0.2</v>
      </c>
      <c r="O30" s="72" t="n">
        <v>5757</v>
      </c>
      <c r="P30" s="3"/>
      <c r="Q30" s="21" t="n">
        <f aca="false">D30*F30/100</f>
        <v>3.15</v>
      </c>
      <c r="R30" s="21" t="n">
        <f aca="false">D30*G30/100</f>
        <v>0.28</v>
      </c>
      <c r="S30" s="21" t="n">
        <f aca="false">D30*H30/100</f>
        <v>0.505</v>
      </c>
      <c r="T30" s="21" t="n">
        <f aca="false">D30*I30/100</f>
        <v>0.445</v>
      </c>
      <c r="U30" s="21" t="n">
        <f aca="false">D30*J30/100</f>
        <v>0.045</v>
      </c>
      <c r="V30" s="21" t="n">
        <f aca="false">D30*K30/100</f>
        <v>0.005</v>
      </c>
      <c r="W30" s="21" t="n">
        <f aca="false">D30*L30/100</f>
        <v>0</v>
      </c>
      <c r="X30" s="21" t="n">
        <f aca="false">D30*M30/100</f>
        <v>0</v>
      </c>
      <c r="Y30" s="21" t="n">
        <f aca="false">D30*N30/100</f>
        <v>0.01</v>
      </c>
      <c r="Z30" s="21" t="n">
        <f aca="false">D30*O30/100</f>
        <v>287.85</v>
      </c>
    </row>
    <row r="31" customFormat="false" ht="14.25" hidden="false" customHeight="false" outlineLevel="0" collapsed="false">
      <c r="A31" s="22" t="s">
        <v>46</v>
      </c>
      <c r="B31" s="23" t="s">
        <v>47</v>
      </c>
      <c r="C31" s="19" t="s">
        <v>45</v>
      </c>
      <c r="D31" s="72" t="n">
        <v>2</v>
      </c>
      <c r="E31" s="72" t="s">
        <v>31</v>
      </c>
      <c r="F31" s="72" t="n">
        <v>31</v>
      </c>
      <c r="G31" s="72" t="n">
        <v>2.1</v>
      </c>
      <c r="H31" s="72" t="n">
        <v>4.9</v>
      </c>
      <c r="I31" s="72" t="n">
        <v>4.9</v>
      </c>
      <c r="J31" s="72" t="n">
        <v>0</v>
      </c>
      <c r="K31" s="72" t="n">
        <v>0.3</v>
      </c>
      <c r="L31" s="72" t="n">
        <v>0</v>
      </c>
      <c r="M31" s="72" t="n">
        <v>0</v>
      </c>
      <c r="N31" s="72" t="n">
        <v>0</v>
      </c>
      <c r="O31" s="72" t="n">
        <v>262.1</v>
      </c>
      <c r="P31" s="3"/>
      <c r="Q31" s="24" t="n">
        <f aca="false">D31*F31/100</f>
        <v>0.62</v>
      </c>
      <c r="R31" s="21" t="n">
        <f aca="false">D31*G31/100</f>
        <v>0.042</v>
      </c>
      <c r="S31" s="21" t="n">
        <f aca="false">D31*H31/100</f>
        <v>0.098</v>
      </c>
      <c r="T31" s="21" t="n">
        <f aca="false">D31*I31/100</f>
        <v>0.098</v>
      </c>
      <c r="U31" s="21" t="n">
        <f aca="false">D31*J31/100</f>
        <v>0</v>
      </c>
      <c r="V31" s="21" t="n">
        <f aca="false">D31*K31/100</f>
        <v>0.006</v>
      </c>
      <c r="W31" s="21" t="n">
        <f aca="false">D31*L31/100</f>
        <v>0</v>
      </c>
      <c r="X31" s="21" t="n">
        <f aca="false">D31*M31/100</f>
        <v>0</v>
      </c>
      <c r="Y31" s="21" t="n">
        <f aca="false">D31*N31/100</f>
        <v>0</v>
      </c>
      <c r="Z31" s="21" t="n">
        <f aca="false">D31*O31/100</f>
        <v>5.242</v>
      </c>
    </row>
    <row r="32" customFormat="false" ht="12.75" hidden="false" customHeight="false" outlineLevel="0" collapsed="false">
      <c r="A32" s="83" t="s">
        <v>68</v>
      </c>
      <c r="B32" s="84"/>
      <c r="C32" s="84"/>
      <c r="D32" s="57"/>
      <c r="E32" s="85"/>
      <c r="F32" s="57"/>
      <c r="G32" s="57"/>
      <c r="H32" s="57"/>
      <c r="I32" s="57"/>
      <c r="J32" s="57"/>
      <c r="K32" s="57"/>
      <c r="L32" s="57"/>
      <c r="M32" s="57"/>
      <c r="N32" s="84"/>
      <c r="O32" s="84"/>
      <c r="P32" s="57"/>
      <c r="Q32" s="66" t="n">
        <f aca="false">SUM(Q22:Q31)</f>
        <v>603.54</v>
      </c>
      <c r="R32" s="66" t="n">
        <f aca="false">SUM(R22:R31)</f>
        <v>17.598</v>
      </c>
      <c r="S32" s="66" t="n">
        <f aca="false">SUM(S22:S31)</f>
        <v>56.325</v>
      </c>
      <c r="T32" s="66" t="n">
        <f aca="false">SUM(T22:T31)</f>
        <v>2.129</v>
      </c>
      <c r="U32" s="66" t="n">
        <f aca="false">SUM(U22:U31)</f>
        <v>0.045</v>
      </c>
      <c r="V32" s="66" t="n">
        <f aca="false">SUM(V22:V31)</f>
        <v>28.088</v>
      </c>
      <c r="W32" s="66" t="n">
        <f aca="false">SUM(W22:W31)</f>
        <v>6.024</v>
      </c>
      <c r="X32" s="66" t="n">
        <f aca="false">SUM(X22:X31)</f>
        <v>0.076</v>
      </c>
      <c r="Y32" s="66" t="n">
        <f aca="false">SUM(Y22:Y31)</f>
        <v>2.662</v>
      </c>
      <c r="Z32" s="66" t="n">
        <f aca="false">SUM(Z22:Z31)</f>
        <v>393.724</v>
      </c>
    </row>
    <row r="33" customFormat="false" ht="12.75" hidden="false" customHeight="false" outlineLevel="0" collapsed="false">
      <c r="A33" s="71" t="s">
        <v>49</v>
      </c>
      <c r="B33" s="86"/>
      <c r="C33" s="86"/>
      <c r="D33" s="57"/>
      <c r="E33" s="85"/>
      <c r="F33" s="57"/>
      <c r="G33" s="57"/>
      <c r="H33" s="57"/>
      <c r="I33" s="57"/>
      <c r="J33" s="57"/>
      <c r="K33" s="57"/>
      <c r="L33" s="57"/>
      <c r="M33" s="57"/>
      <c r="N33" s="86"/>
      <c r="O33" s="86"/>
      <c r="P33" s="57"/>
      <c r="Q33" s="76"/>
      <c r="R33" s="76"/>
      <c r="S33" s="76"/>
      <c r="T33" s="76"/>
      <c r="U33" s="76"/>
      <c r="V33" s="76"/>
      <c r="W33" s="76"/>
      <c r="X33" s="76"/>
      <c r="Y33" s="75"/>
      <c r="Z33" s="75"/>
    </row>
    <row r="34" customFormat="false" ht="14.25" hidden="false" customHeight="false" outlineLevel="0" collapsed="false">
      <c r="A34" s="18" t="s">
        <v>137</v>
      </c>
      <c r="B34" s="19" t="s">
        <v>70</v>
      </c>
      <c r="C34" s="19" t="s">
        <v>30</v>
      </c>
      <c r="D34" s="72" t="n">
        <v>30</v>
      </c>
      <c r="E34" s="72" t="s">
        <v>31</v>
      </c>
      <c r="F34" s="72" t="n">
        <v>336</v>
      </c>
      <c r="G34" s="72" t="n">
        <v>7.6</v>
      </c>
      <c r="H34" s="72" t="n">
        <v>83.8</v>
      </c>
      <c r="I34" s="72" t="n">
        <v>0</v>
      </c>
      <c r="J34" s="72" t="n">
        <v>0</v>
      </c>
      <c r="K34" s="72" t="n">
        <v>0.7</v>
      </c>
      <c r="L34" s="72" t="n">
        <v>0</v>
      </c>
      <c r="M34" s="72" t="n">
        <v>0</v>
      </c>
      <c r="N34" s="72" t="n">
        <v>9.1</v>
      </c>
      <c r="O34" s="72" t="n">
        <v>85.5</v>
      </c>
      <c r="P34" s="3"/>
      <c r="Q34" s="21" t="n">
        <f aca="false">D34*F34/100</f>
        <v>100.8</v>
      </c>
      <c r="R34" s="21" t="n">
        <f aca="false">D34*G34/100</f>
        <v>2.28</v>
      </c>
      <c r="S34" s="21" t="n">
        <f aca="false">D34*H34/100</f>
        <v>25.14</v>
      </c>
      <c r="T34" s="21" t="n">
        <f aca="false">D34*I34/100</f>
        <v>0</v>
      </c>
      <c r="U34" s="21" t="n">
        <f aca="false">D34*J34/100</f>
        <v>0</v>
      </c>
      <c r="V34" s="21" t="n">
        <f aca="false">D34*K34/100</f>
        <v>0.21</v>
      </c>
      <c r="W34" s="21" t="n">
        <f aca="false">D34*L34/100</f>
        <v>0</v>
      </c>
      <c r="X34" s="21" t="n">
        <f aca="false">D34*M34/100</f>
        <v>0</v>
      </c>
      <c r="Y34" s="21" t="n">
        <f aca="false">D34*N34/100</f>
        <v>2.73</v>
      </c>
      <c r="Z34" s="21" t="n">
        <f aca="false">D34*O34/100</f>
        <v>25.65</v>
      </c>
    </row>
    <row r="35" customFormat="false" ht="14.25" hidden="false" customHeight="false" outlineLevel="0" collapsed="false">
      <c r="A35" s="18" t="s">
        <v>71</v>
      </c>
      <c r="B35" s="19" t="s">
        <v>38</v>
      </c>
      <c r="C35" s="19" t="s">
        <v>30</v>
      </c>
      <c r="D35" s="72" t="n">
        <v>150</v>
      </c>
      <c r="E35" s="72" t="s">
        <v>31</v>
      </c>
      <c r="F35" s="72" t="n">
        <v>52</v>
      </c>
      <c r="G35" s="72" t="n">
        <v>0.2</v>
      </c>
      <c r="H35" s="72" t="n">
        <v>13.5</v>
      </c>
      <c r="I35" s="72" t="n">
        <v>13.5</v>
      </c>
      <c r="J35" s="72" t="n">
        <v>0</v>
      </c>
      <c r="K35" s="72" t="n">
        <v>0.2</v>
      </c>
      <c r="L35" s="72" t="n">
        <v>0</v>
      </c>
      <c r="M35" s="72" t="n">
        <v>0</v>
      </c>
      <c r="N35" s="72" t="n">
        <v>1.2</v>
      </c>
      <c r="O35" s="72" t="n">
        <v>1.6</v>
      </c>
      <c r="P35" s="3"/>
      <c r="Q35" s="21" t="n">
        <f aca="false">D35*F35/100</f>
        <v>78</v>
      </c>
      <c r="R35" s="21" t="n">
        <f aca="false">D35*G35/100</f>
        <v>0.3</v>
      </c>
      <c r="S35" s="21" t="n">
        <f aca="false">D35*H35/100</f>
        <v>20.25</v>
      </c>
      <c r="T35" s="21" t="n">
        <f aca="false">D35*I35/100</f>
        <v>20.25</v>
      </c>
      <c r="U35" s="21" t="n">
        <f aca="false">D35*J35/100</f>
        <v>0</v>
      </c>
      <c r="V35" s="21" t="n">
        <f aca="false">D35*K35/100</f>
        <v>0.3</v>
      </c>
      <c r="W35" s="21" t="n">
        <f aca="false">D35*L35/100</f>
        <v>0</v>
      </c>
      <c r="X35" s="21" t="n">
        <f aca="false">D35*M35/100</f>
        <v>0</v>
      </c>
      <c r="Y35" s="21" t="n">
        <f aca="false">D35*N35/100</f>
        <v>1.8</v>
      </c>
      <c r="Z35" s="21" t="n">
        <f aca="false">D35*O35/100</f>
        <v>2.4</v>
      </c>
    </row>
    <row r="36" customFormat="false" ht="12.75" hidden="false" customHeight="false" outlineLevel="0" collapsed="false">
      <c r="A36" s="83" t="s">
        <v>52</v>
      </c>
      <c r="B36" s="84"/>
      <c r="C36" s="84"/>
      <c r="D36" s="57"/>
      <c r="E36" s="85"/>
      <c r="F36" s="57"/>
      <c r="G36" s="57"/>
      <c r="H36" s="57"/>
      <c r="I36" s="57"/>
      <c r="J36" s="57"/>
      <c r="K36" s="57"/>
      <c r="L36" s="57"/>
      <c r="M36" s="57"/>
      <c r="N36" s="84"/>
      <c r="O36" s="84"/>
      <c r="P36" s="57"/>
      <c r="Q36" s="66" t="n">
        <f aca="false">SUM(Q34:Q35)</f>
        <v>178.8</v>
      </c>
      <c r="R36" s="87" t="n">
        <f aca="false">SUM(R34:R35)</f>
        <v>2.58</v>
      </c>
      <c r="S36" s="87" t="n">
        <f aca="false">SUM(S34:S35)</f>
        <v>45.39</v>
      </c>
      <c r="T36" s="87" t="n">
        <f aca="false">SUM(T34:T35)</f>
        <v>20.25</v>
      </c>
      <c r="U36" s="87" t="n">
        <f aca="false">SUM(U34:U35)</f>
        <v>0</v>
      </c>
      <c r="V36" s="87" t="n">
        <f aca="false">SUM(V34:V35)</f>
        <v>0.51</v>
      </c>
      <c r="W36" s="87" t="n">
        <f aca="false">SUM(W34:W35)</f>
        <v>0</v>
      </c>
      <c r="X36" s="87" t="n">
        <f aca="false">SUM(X34:X35)</f>
        <v>0</v>
      </c>
      <c r="Y36" s="87" t="n">
        <f aca="false">SUM(Y34:Y35)</f>
        <v>4.53</v>
      </c>
      <c r="Z36" s="87" t="n">
        <f aca="false">SUM(Z34:Z35)</f>
        <v>28.05</v>
      </c>
    </row>
    <row r="37" customFormat="false" ht="12.75" hidden="false" customHeight="false" outlineLevel="0" collapsed="false">
      <c r="A37" s="71" t="s">
        <v>72</v>
      </c>
      <c r="B37" s="86"/>
      <c r="C37" s="86"/>
      <c r="D37" s="57"/>
      <c r="E37" s="85"/>
      <c r="F37" s="57"/>
      <c r="G37" s="57"/>
      <c r="H37" s="57"/>
      <c r="I37" s="57"/>
      <c r="J37" s="57"/>
      <c r="K37" s="57"/>
      <c r="L37" s="57"/>
      <c r="M37" s="57"/>
      <c r="N37" s="86"/>
      <c r="O37" s="86"/>
      <c r="P37" s="57"/>
      <c r="Q37" s="76"/>
      <c r="R37" s="76"/>
      <c r="S37" s="76"/>
      <c r="T37" s="76"/>
      <c r="U37" s="76"/>
      <c r="V37" s="76"/>
      <c r="W37" s="76"/>
      <c r="X37" s="76"/>
      <c r="Y37" s="75"/>
      <c r="Z37" s="75"/>
    </row>
    <row r="38" customFormat="false" ht="14.25" hidden="false" customHeight="false" outlineLevel="0" collapsed="false">
      <c r="A38" s="18" t="s">
        <v>73</v>
      </c>
      <c r="B38" s="19" t="s">
        <v>55</v>
      </c>
      <c r="C38" s="19" t="s">
        <v>30</v>
      </c>
      <c r="D38" s="72" t="n">
        <v>150</v>
      </c>
      <c r="E38" s="72" t="s">
        <v>31</v>
      </c>
      <c r="F38" s="72" t="n">
        <v>116</v>
      </c>
      <c r="G38" s="72" t="n">
        <v>2.6</v>
      </c>
      <c r="H38" s="72" t="n">
        <v>25.9</v>
      </c>
      <c r="I38" s="72" t="n">
        <v>0</v>
      </c>
      <c r="J38" s="72" t="n">
        <v>0</v>
      </c>
      <c r="K38" s="72" t="n">
        <v>0.3</v>
      </c>
      <c r="L38" s="72" t="n">
        <v>0.3</v>
      </c>
      <c r="M38" s="72" t="n">
        <v>0</v>
      </c>
      <c r="N38" s="72" t="n">
        <v>0.3</v>
      </c>
      <c r="O38" s="72" t="n">
        <v>2.5</v>
      </c>
      <c r="P38" s="3"/>
      <c r="Q38" s="21" t="n">
        <f aca="false">D38*F38/100</f>
        <v>174</v>
      </c>
      <c r="R38" s="21" t="n">
        <f aca="false">D38*G38/100</f>
        <v>3.9</v>
      </c>
      <c r="S38" s="21" t="n">
        <f aca="false">D38*H38/100</f>
        <v>38.85</v>
      </c>
      <c r="T38" s="21" t="n">
        <f aca="false">D38*I38/100</f>
        <v>0</v>
      </c>
      <c r="U38" s="21" t="n">
        <f aca="false">D38*J38/100</f>
        <v>0</v>
      </c>
      <c r="V38" s="21" t="n">
        <f aca="false">D38*K38/100</f>
        <v>0.45</v>
      </c>
      <c r="W38" s="21" t="n">
        <f aca="false">D38*L38/100</f>
        <v>0.45</v>
      </c>
      <c r="X38" s="21" t="n">
        <f aca="false">D38*M38/100</f>
        <v>0</v>
      </c>
      <c r="Y38" s="21" t="n">
        <f aca="false">D38*N38/100</f>
        <v>0.45</v>
      </c>
      <c r="Z38" s="21" t="n">
        <f aca="false">D38*O38/100</f>
        <v>3.75</v>
      </c>
    </row>
    <row r="39" customFormat="false" ht="14.25" hidden="false" customHeight="false" outlineLevel="0" collapsed="false">
      <c r="A39" s="18" t="s">
        <v>74</v>
      </c>
      <c r="B39" s="19" t="s">
        <v>36</v>
      </c>
      <c r="C39" s="19" t="s">
        <v>30</v>
      </c>
      <c r="D39" s="72" t="n">
        <v>20</v>
      </c>
      <c r="E39" s="72" t="s">
        <v>31</v>
      </c>
      <c r="F39" s="72" t="n">
        <v>81</v>
      </c>
      <c r="G39" s="72" t="n">
        <v>8.1</v>
      </c>
      <c r="H39" s="72" t="n">
        <v>4.2</v>
      </c>
      <c r="I39" s="72" t="n">
        <v>1.8</v>
      </c>
      <c r="J39" s="72" t="n">
        <v>0</v>
      </c>
      <c r="K39" s="72" t="n">
        <v>3.7</v>
      </c>
      <c r="L39" s="72" t="n">
        <v>0.6</v>
      </c>
      <c r="M39" s="72" t="n">
        <v>0</v>
      </c>
      <c r="N39" s="72" t="n">
        <v>0.4</v>
      </c>
      <c r="O39" s="72" t="n">
        <v>7.2</v>
      </c>
      <c r="P39" s="3"/>
      <c r="Q39" s="21" t="n">
        <f aca="false">D39*F39/100</f>
        <v>16.2</v>
      </c>
      <c r="R39" s="21" t="n">
        <f aca="false">D39*G39/100</f>
        <v>1.62</v>
      </c>
      <c r="S39" s="21" t="n">
        <f aca="false">D39*H39/100</f>
        <v>0.84</v>
      </c>
      <c r="T39" s="21" t="n">
        <f aca="false">D39*I39/100</f>
        <v>0.36</v>
      </c>
      <c r="U39" s="21" t="n">
        <f aca="false">D39*J39/100</f>
        <v>0</v>
      </c>
      <c r="V39" s="21" t="n">
        <f aca="false">D39*K39/100</f>
        <v>0.74</v>
      </c>
      <c r="W39" s="21" t="n">
        <f aca="false">D39*L39/100</f>
        <v>0.12</v>
      </c>
      <c r="X39" s="21" t="n">
        <f aca="false">D39*M39/100</f>
        <v>0</v>
      </c>
      <c r="Y39" s="21" t="n">
        <f aca="false">D39*N39/100</f>
        <v>0.08</v>
      </c>
      <c r="Z39" s="21" t="n">
        <f aca="false">D39*O39/100</f>
        <v>1.44</v>
      </c>
    </row>
    <row r="40" customFormat="false" ht="14.25" hidden="false" customHeight="false" outlineLevel="0" collapsed="false">
      <c r="A40" s="18" t="s">
        <v>75</v>
      </c>
      <c r="B40" s="19" t="s">
        <v>38</v>
      </c>
      <c r="C40" s="19" t="s">
        <v>30</v>
      </c>
      <c r="D40" s="72" t="n">
        <v>42</v>
      </c>
      <c r="E40" s="72" t="s">
        <v>31</v>
      </c>
      <c r="F40" s="72" t="n">
        <v>21</v>
      </c>
      <c r="G40" s="72" t="n">
        <v>1.1</v>
      </c>
      <c r="H40" s="72" t="n">
        <v>4.9</v>
      </c>
      <c r="I40" s="72" t="n">
        <v>4.5</v>
      </c>
      <c r="J40" s="72" t="n">
        <v>0</v>
      </c>
      <c r="K40" s="72" t="n">
        <v>0.2</v>
      </c>
      <c r="L40" s="72" t="n">
        <v>0.1</v>
      </c>
      <c r="M40" s="72" t="n">
        <v>0</v>
      </c>
      <c r="N40" s="72" t="n">
        <v>1.3</v>
      </c>
      <c r="O40" s="72" t="n">
        <v>5.4</v>
      </c>
      <c r="P40" s="3"/>
      <c r="Q40" s="21" t="n">
        <f aca="false">D40*F40/100</f>
        <v>8.82</v>
      </c>
      <c r="R40" s="21" t="n">
        <f aca="false">D40*G40/100</f>
        <v>0.462</v>
      </c>
      <c r="S40" s="21" t="n">
        <f aca="false">D40*H40/100</f>
        <v>2.058</v>
      </c>
      <c r="T40" s="21" t="n">
        <f aca="false">D40*I40/100</f>
        <v>1.89</v>
      </c>
      <c r="U40" s="21" t="n">
        <f aca="false">D40*J40/100</f>
        <v>0</v>
      </c>
      <c r="V40" s="21" t="n">
        <f aca="false">D40*K40/100</f>
        <v>0.084</v>
      </c>
      <c r="W40" s="21" t="n">
        <f aca="false">D40*L40/100</f>
        <v>0.042</v>
      </c>
      <c r="X40" s="21" t="n">
        <f aca="false">D40*M40/100</f>
        <v>0</v>
      </c>
      <c r="Y40" s="21" t="n">
        <f aca="false">D40*N40/100</f>
        <v>0.546</v>
      </c>
      <c r="Z40" s="21" t="n">
        <f aca="false">D40*O40/100</f>
        <v>2.268</v>
      </c>
    </row>
    <row r="41" customFormat="false" ht="14.25" hidden="false" customHeight="false" outlineLevel="0" collapsed="false">
      <c r="A41" s="18" t="s">
        <v>136</v>
      </c>
      <c r="B41" s="19" t="s">
        <v>57</v>
      </c>
      <c r="C41" s="19" t="s">
        <v>30</v>
      </c>
      <c r="D41" s="72" t="n">
        <v>15</v>
      </c>
      <c r="E41" s="72" t="s">
        <v>31</v>
      </c>
      <c r="F41" s="72" t="n">
        <v>336</v>
      </c>
      <c r="G41" s="72" t="n">
        <v>14.6</v>
      </c>
      <c r="H41" s="72" t="n">
        <v>0</v>
      </c>
      <c r="I41" s="72" t="n">
        <v>0</v>
      </c>
      <c r="J41" s="72" t="n">
        <v>0</v>
      </c>
      <c r="K41" s="72" t="n">
        <v>10.5</v>
      </c>
      <c r="L41" s="72" t="n">
        <v>3.9</v>
      </c>
      <c r="M41" s="72" t="n">
        <v>0.1</v>
      </c>
      <c r="N41" s="72" t="n">
        <v>0</v>
      </c>
      <c r="O41" s="72" t="n">
        <v>57.5</v>
      </c>
      <c r="P41" s="3"/>
      <c r="Q41" s="21" t="n">
        <f aca="false">D41*F41/100</f>
        <v>50.4</v>
      </c>
      <c r="R41" s="21" t="n">
        <f aca="false">D41*G41/100</f>
        <v>2.19</v>
      </c>
      <c r="S41" s="21" t="n">
        <f aca="false">D41*H41/100</f>
        <v>0</v>
      </c>
      <c r="T41" s="21" t="n">
        <f aca="false">D41*I41/100</f>
        <v>0</v>
      </c>
      <c r="U41" s="21" t="n">
        <f aca="false">D41*J41/100</f>
        <v>0</v>
      </c>
      <c r="V41" s="21" t="n">
        <f aca="false">D41*K41/100</f>
        <v>1.575</v>
      </c>
      <c r="W41" s="21" t="n">
        <f aca="false">D41*L41/100</f>
        <v>0.585</v>
      </c>
      <c r="X41" s="21" t="n">
        <f aca="false">D41*M41/100</f>
        <v>0.015</v>
      </c>
      <c r="Y41" s="21" t="n">
        <f aca="false">D41*N41/100</f>
        <v>0</v>
      </c>
      <c r="Z41" s="21" t="n">
        <f aca="false">D41*O41/100</f>
        <v>8.625</v>
      </c>
    </row>
    <row r="42" customFormat="false" ht="14.25" hidden="false" customHeight="false" outlineLevel="0" collapsed="false">
      <c r="A42" s="18" t="s">
        <v>138</v>
      </c>
      <c r="B42" s="19" t="s">
        <v>36</v>
      </c>
      <c r="C42" s="19" t="s">
        <v>30</v>
      </c>
      <c r="D42" s="72" t="n">
        <v>37</v>
      </c>
      <c r="E42" s="72" t="s">
        <v>31</v>
      </c>
      <c r="F42" s="72" t="n">
        <v>160</v>
      </c>
      <c r="G42" s="72" t="n">
        <v>33.7</v>
      </c>
      <c r="H42" s="72" t="n">
        <v>0</v>
      </c>
      <c r="I42" s="72" t="n">
        <v>0</v>
      </c>
      <c r="J42" s="72" t="n">
        <v>0</v>
      </c>
      <c r="K42" s="72" t="n">
        <v>2.8</v>
      </c>
      <c r="L42" s="72" t="n">
        <v>1.2</v>
      </c>
      <c r="M42" s="72" t="n">
        <v>0.1</v>
      </c>
      <c r="N42" s="72" t="n">
        <v>0</v>
      </c>
      <c r="O42" s="72" t="n">
        <v>228.6</v>
      </c>
      <c r="P42" s="3"/>
      <c r="Q42" s="21" t="n">
        <f aca="false">D42*F42/100</f>
        <v>59.2</v>
      </c>
      <c r="R42" s="21" t="n">
        <f aca="false">D42*G42/100</f>
        <v>12.469</v>
      </c>
      <c r="S42" s="21" t="n">
        <f aca="false">D42*H42/100</f>
        <v>0</v>
      </c>
      <c r="T42" s="21" t="n">
        <f aca="false">D42*I42/100</f>
        <v>0</v>
      </c>
      <c r="U42" s="21" t="n">
        <f aca="false">D42*J42/100</f>
        <v>0</v>
      </c>
      <c r="V42" s="21" t="n">
        <f aca="false">D42*K42/100</f>
        <v>1.036</v>
      </c>
      <c r="W42" s="21" t="n">
        <f aca="false">D42*L42/100</f>
        <v>0.444</v>
      </c>
      <c r="X42" s="21" t="n">
        <f aca="false">D42*M42/100</f>
        <v>0.037</v>
      </c>
      <c r="Y42" s="21" t="n">
        <f aca="false">D42*N42/100</f>
        <v>0</v>
      </c>
      <c r="Z42" s="21" t="n">
        <f aca="false">D42*O42/100</f>
        <v>84.582</v>
      </c>
    </row>
    <row r="43" customFormat="false" ht="14.25" hidden="false" customHeight="false" outlineLevel="0" collapsed="false">
      <c r="A43" s="18" t="s">
        <v>139</v>
      </c>
      <c r="B43" s="19" t="s">
        <v>103</v>
      </c>
      <c r="C43" s="19" t="s">
        <v>30</v>
      </c>
      <c r="D43" s="72" t="n">
        <v>10</v>
      </c>
      <c r="E43" s="72" t="s">
        <v>31</v>
      </c>
      <c r="F43" s="72" t="n">
        <v>197</v>
      </c>
      <c r="G43" s="72" t="n">
        <v>7</v>
      </c>
      <c r="H43" s="72" t="n">
        <v>1.7</v>
      </c>
      <c r="I43" s="72" t="n">
        <v>0.9</v>
      </c>
      <c r="J43" s="72" t="n">
        <v>0</v>
      </c>
      <c r="K43" s="72" t="n">
        <v>1.4</v>
      </c>
      <c r="L43" s="72" t="n">
        <v>0.14</v>
      </c>
      <c r="M43" s="72" t="n">
        <v>0</v>
      </c>
      <c r="N43" s="72" t="n">
        <v>0</v>
      </c>
      <c r="O43" s="72" t="n">
        <v>18.4</v>
      </c>
      <c r="P43" s="3"/>
      <c r="Q43" s="21" t="n">
        <f aca="false">D43*F43/100</f>
        <v>19.7</v>
      </c>
      <c r="R43" s="21" t="n">
        <f aca="false">D43*G43/100</f>
        <v>0.7</v>
      </c>
      <c r="S43" s="21" t="n">
        <f aca="false">D43*H43/100</f>
        <v>0.17</v>
      </c>
      <c r="T43" s="21" t="n">
        <f aca="false">D43*I43/100</f>
        <v>0.09</v>
      </c>
      <c r="U43" s="21" t="n">
        <f aca="false">D43*J43/100</f>
        <v>0</v>
      </c>
      <c r="V43" s="21" t="n">
        <f aca="false">D43*K43/100</f>
        <v>0.14</v>
      </c>
      <c r="W43" s="21" t="n">
        <f aca="false">D43*L43/100</f>
        <v>0.014</v>
      </c>
      <c r="X43" s="21" t="n">
        <f aca="false">D43*M43/100</f>
        <v>0</v>
      </c>
      <c r="Y43" s="21" t="n">
        <f aca="false">D43*N43/100</f>
        <v>0</v>
      </c>
      <c r="Z43" s="21" t="n">
        <f aca="false">D43*O43/100</f>
        <v>1.84</v>
      </c>
    </row>
    <row r="44" customFormat="false" ht="14.25" hidden="false" customHeight="false" outlineLevel="0" collapsed="false">
      <c r="A44" s="18" t="s">
        <v>43</v>
      </c>
      <c r="B44" s="19" t="s">
        <v>44</v>
      </c>
      <c r="C44" s="19" t="s">
        <v>45</v>
      </c>
      <c r="D44" s="72" t="n">
        <v>5</v>
      </c>
      <c r="E44" s="72" t="s">
        <v>31</v>
      </c>
      <c r="F44" s="72" t="n">
        <v>63</v>
      </c>
      <c r="G44" s="72" t="n">
        <v>5.6</v>
      </c>
      <c r="H44" s="72" t="n">
        <v>10.1</v>
      </c>
      <c r="I44" s="72" t="n">
        <v>8.9</v>
      </c>
      <c r="J44" s="72" t="n">
        <v>0.9</v>
      </c>
      <c r="K44" s="72" t="n">
        <v>0.1</v>
      </c>
      <c r="L44" s="72" t="n">
        <v>0</v>
      </c>
      <c r="M44" s="72" t="n">
        <v>0</v>
      </c>
      <c r="N44" s="72" t="n">
        <v>0.2</v>
      </c>
      <c r="O44" s="72" t="n">
        <v>5757</v>
      </c>
      <c r="P44" s="3"/>
      <c r="Q44" s="21" t="n">
        <f aca="false">D44*F44/100</f>
        <v>3.15</v>
      </c>
      <c r="R44" s="21" t="n">
        <f aca="false">D44*G44/100</f>
        <v>0.28</v>
      </c>
      <c r="S44" s="21" t="n">
        <f aca="false">D44*H44/100</f>
        <v>0.505</v>
      </c>
      <c r="T44" s="21" t="n">
        <f aca="false">D44*I44/100</f>
        <v>0.445</v>
      </c>
      <c r="U44" s="21" t="n">
        <f aca="false">D44*J44/100</f>
        <v>0.045</v>
      </c>
      <c r="V44" s="21" t="n">
        <f aca="false">D44*K44/100</f>
        <v>0.005</v>
      </c>
      <c r="W44" s="21" t="n">
        <f aca="false">D44*L44/100</f>
        <v>0</v>
      </c>
      <c r="X44" s="21" t="n">
        <f aca="false">D44*M44/100</f>
        <v>0</v>
      </c>
      <c r="Y44" s="21" t="n">
        <f aca="false">D44*N44/100</f>
        <v>0.01</v>
      </c>
      <c r="Z44" s="21" t="n">
        <f aca="false">D44*O44/100</f>
        <v>287.85</v>
      </c>
    </row>
    <row r="45" customFormat="false" ht="14.25" hidden="false" customHeight="false" outlineLevel="0" collapsed="false">
      <c r="A45" s="22" t="s">
        <v>46</v>
      </c>
      <c r="B45" s="23" t="s">
        <v>47</v>
      </c>
      <c r="C45" s="19" t="s">
        <v>45</v>
      </c>
      <c r="D45" s="72" t="n">
        <v>3</v>
      </c>
      <c r="E45" s="72" t="s">
        <v>31</v>
      </c>
      <c r="F45" s="72" t="n">
        <v>31</v>
      </c>
      <c r="G45" s="72" t="n">
        <v>2.1</v>
      </c>
      <c r="H45" s="72" t="n">
        <v>4.9</v>
      </c>
      <c r="I45" s="72" t="n">
        <v>4.9</v>
      </c>
      <c r="J45" s="72" t="n">
        <v>0</v>
      </c>
      <c r="K45" s="72" t="n">
        <v>0.3</v>
      </c>
      <c r="L45" s="72" t="n">
        <v>0</v>
      </c>
      <c r="M45" s="72" t="n">
        <v>0</v>
      </c>
      <c r="N45" s="72" t="n">
        <v>0</v>
      </c>
      <c r="O45" s="72" t="n">
        <v>262.1</v>
      </c>
      <c r="P45" s="3"/>
      <c r="Q45" s="24" t="n">
        <f aca="false">D45*F45/100</f>
        <v>0.93</v>
      </c>
      <c r="R45" s="21" t="n">
        <f aca="false">D45*G45/100</f>
        <v>0.063</v>
      </c>
      <c r="S45" s="21" t="n">
        <f aca="false">D45*H45/100</f>
        <v>0.147</v>
      </c>
      <c r="T45" s="21" t="n">
        <f aca="false">D45*I45/100</f>
        <v>0.147</v>
      </c>
      <c r="U45" s="21" t="n">
        <f aca="false">D45*J45/100</f>
        <v>0</v>
      </c>
      <c r="V45" s="21" t="n">
        <f aca="false">D45*K45/100</f>
        <v>0.009</v>
      </c>
      <c r="W45" s="21" t="n">
        <f aca="false">D45*L45/100</f>
        <v>0</v>
      </c>
      <c r="X45" s="21" t="n">
        <f aca="false">D45*M45/100</f>
        <v>0</v>
      </c>
      <c r="Y45" s="21" t="n">
        <f aca="false">D45*N45/100</f>
        <v>0</v>
      </c>
      <c r="Z45" s="21" t="n">
        <f aca="false">D45*O45/100</f>
        <v>7.863</v>
      </c>
    </row>
    <row r="46" customFormat="false" ht="14.25" hidden="false" customHeight="false" outlineLevel="0" collapsed="false">
      <c r="A46" s="18" t="s">
        <v>80</v>
      </c>
      <c r="B46" s="19" t="s">
        <v>60</v>
      </c>
      <c r="C46" s="19" t="s">
        <v>61</v>
      </c>
      <c r="D46" s="72" t="n">
        <v>20</v>
      </c>
      <c r="E46" s="72" t="s">
        <v>31</v>
      </c>
      <c r="F46" s="72" t="n">
        <v>898</v>
      </c>
      <c r="G46" s="72" t="n">
        <v>0</v>
      </c>
      <c r="H46" s="72" t="n">
        <v>0</v>
      </c>
      <c r="I46" s="72" t="n">
        <v>0</v>
      </c>
      <c r="J46" s="72" t="n">
        <v>0</v>
      </c>
      <c r="K46" s="72" t="n">
        <v>99.8</v>
      </c>
      <c r="L46" s="72" t="n">
        <v>13.7</v>
      </c>
      <c r="M46" s="72" t="n">
        <v>0</v>
      </c>
      <c r="N46" s="72" t="n">
        <v>0</v>
      </c>
      <c r="O46" s="72" t="n">
        <v>5.1</v>
      </c>
      <c r="P46" s="3"/>
      <c r="Q46" s="21" t="n">
        <f aca="false">D46*F46/100</f>
        <v>179.6</v>
      </c>
      <c r="R46" s="21" t="n">
        <f aca="false">D46*G46/100</f>
        <v>0</v>
      </c>
      <c r="S46" s="21" t="n">
        <f aca="false">D46*H46/100</f>
        <v>0</v>
      </c>
      <c r="T46" s="21" t="n">
        <f aca="false">D46*I46/100</f>
        <v>0</v>
      </c>
      <c r="U46" s="21" t="n">
        <f aca="false">D46*J46/100</f>
        <v>0</v>
      </c>
      <c r="V46" s="21" t="n">
        <f aca="false">D46*K46/100</f>
        <v>19.96</v>
      </c>
      <c r="W46" s="21" t="n">
        <f aca="false">D46*L46/100</f>
        <v>2.74</v>
      </c>
      <c r="X46" s="21" t="n">
        <f aca="false">D46*M46/100</f>
        <v>0</v>
      </c>
      <c r="Y46" s="21" t="n">
        <f aca="false">D46*N46/100</f>
        <v>0</v>
      </c>
      <c r="Z46" s="21" t="n">
        <f aca="false">D46*O46/100</f>
        <v>1.02</v>
      </c>
    </row>
    <row r="47" customFormat="false" ht="14.25" hidden="false" customHeight="false" outlineLevel="0" collapsed="false">
      <c r="A47" s="18" t="s">
        <v>81</v>
      </c>
      <c r="B47" s="19" t="s">
        <v>38</v>
      </c>
      <c r="C47" s="19" t="s">
        <v>30</v>
      </c>
      <c r="D47" s="72" t="n">
        <v>200</v>
      </c>
      <c r="E47" s="72" t="s">
        <v>31</v>
      </c>
      <c r="F47" s="72" t="n">
        <v>25</v>
      </c>
      <c r="G47" s="72" t="n">
        <v>0.6</v>
      </c>
      <c r="H47" s="72" t="n">
        <v>5.8</v>
      </c>
      <c r="I47" s="72" t="n">
        <v>5.8</v>
      </c>
      <c r="J47" s="72" t="n">
        <v>0</v>
      </c>
      <c r="K47" s="72" t="n">
        <v>0.1</v>
      </c>
      <c r="L47" s="72" t="n">
        <v>0.1</v>
      </c>
      <c r="M47" s="72" t="n">
        <v>0</v>
      </c>
      <c r="N47" s="72" t="n">
        <v>0.3</v>
      </c>
      <c r="O47" s="72" t="n">
        <v>3.2</v>
      </c>
      <c r="P47" s="3"/>
      <c r="Q47" s="21" t="n">
        <f aca="false">D47*F47/100</f>
        <v>50</v>
      </c>
      <c r="R47" s="21" t="n">
        <f aca="false">D47*G47/100</f>
        <v>1.2</v>
      </c>
      <c r="S47" s="21" t="n">
        <f aca="false">D47*H47/100</f>
        <v>11.6</v>
      </c>
      <c r="T47" s="21" t="n">
        <f aca="false">D47*I47/100</f>
        <v>11.6</v>
      </c>
      <c r="U47" s="21" t="n">
        <f aca="false">D47*J47/100</f>
        <v>0</v>
      </c>
      <c r="V47" s="21" t="n">
        <f aca="false">D47*K47/100</f>
        <v>0.2</v>
      </c>
      <c r="W47" s="21" t="n">
        <f aca="false">D47*L47/100</f>
        <v>0.2</v>
      </c>
      <c r="X47" s="21" t="n">
        <f aca="false">D47*M47/100</f>
        <v>0</v>
      </c>
      <c r="Y47" s="21" t="n">
        <f aca="false">D47*N47/100</f>
        <v>0.6</v>
      </c>
      <c r="Z47" s="21" t="n">
        <f aca="false">D47*O47/100</f>
        <v>6.4</v>
      </c>
    </row>
    <row r="48" customFormat="false" ht="12.75" hidden="false" customHeight="false" outlineLevel="0" collapsed="false">
      <c r="A48" s="83" t="s">
        <v>82</v>
      </c>
      <c r="B48" s="84"/>
      <c r="C48" s="84"/>
      <c r="D48" s="57"/>
      <c r="E48" s="85"/>
      <c r="F48" s="57"/>
      <c r="G48" s="57"/>
      <c r="H48" s="57"/>
      <c r="I48" s="57"/>
      <c r="J48" s="57"/>
      <c r="K48" s="57"/>
      <c r="L48" s="57"/>
      <c r="M48" s="57"/>
      <c r="N48" s="84"/>
      <c r="O48" s="84"/>
      <c r="P48" s="57"/>
      <c r="Q48" s="88" t="n">
        <f aca="false">SUM(Q38:Q47)</f>
        <v>562</v>
      </c>
      <c r="R48" s="88" t="n">
        <f aca="false">SUM(R38:R47)</f>
        <v>22.884</v>
      </c>
      <c r="S48" s="88" t="n">
        <f aca="false">SUM(S38:S47)</f>
        <v>54.17</v>
      </c>
      <c r="T48" s="88" t="n">
        <f aca="false">SUM(T38:T47)</f>
        <v>14.532</v>
      </c>
      <c r="U48" s="88" t="n">
        <f aca="false">SUM(U38:U47)</f>
        <v>0.045</v>
      </c>
      <c r="V48" s="88" t="n">
        <f aca="false">SUM(V38:V47)</f>
        <v>24.199</v>
      </c>
      <c r="W48" s="88" t="n">
        <f aca="false">SUM(W38:W47)</f>
        <v>4.595</v>
      </c>
      <c r="X48" s="88" t="n">
        <f aca="false">SUM(X38:X47)</f>
        <v>0.052</v>
      </c>
      <c r="Y48" s="88" t="n">
        <f aca="false">SUM(Y38:Y47)</f>
        <v>1.686</v>
      </c>
      <c r="Z48" s="88" t="n">
        <f aca="false">SUM(Z38:Z47)</f>
        <v>405.638</v>
      </c>
    </row>
    <row r="49" customFormat="false" ht="12.75" hidden="false" customHeight="false" outlineLevel="0" collapsed="false">
      <c r="A49" s="71" t="s">
        <v>49</v>
      </c>
      <c r="B49" s="86"/>
      <c r="C49" s="86"/>
      <c r="D49" s="57"/>
      <c r="E49" s="85"/>
      <c r="F49" s="57"/>
      <c r="G49" s="57"/>
      <c r="H49" s="57"/>
      <c r="I49" s="57"/>
      <c r="J49" s="57"/>
      <c r="K49" s="57"/>
      <c r="L49" s="57"/>
      <c r="M49" s="57"/>
      <c r="N49" s="86"/>
      <c r="O49" s="86"/>
      <c r="P49" s="57"/>
      <c r="Q49" s="76"/>
      <c r="R49" s="76"/>
      <c r="S49" s="76"/>
      <c r="T49" s="76"/>
      <c r="U49" s="76"/>
      <c r="V49" s="76"/>
      <c r="W49" s="76"/>
      <c r="X49" s="76"/>
      <c r="Y49" s="75"/>
      <c r="Z49" s="75"/>
    </row>
    <row r="50" customFormat="false" ht="12.75" hidden="false" customHeight="false" outlineLevel="0" collapsed="false">
      <c r="A50" s="89"/>
      <c r="B50" s="90"/>
      <c r="C50" s="90"/>
      <c r="D50" s="72"/>
      <c r="E50" s="91"/>
      <c r="F50" s="72"/>
      <c r="G50" s="72"/>
      <c r="H50" s="72"/>
      <c r="I50" s="72"/>
      <c r="J50" s="72"/>
      <c r="K50" s="72"/>
      <c r="L50" s="72"/>
      <c r="M50" s="72"/>
      <c r="N50" s="72"/>
      <c r="O50" s="72"/>
      <c r="P50" s="57"/>
      <c r="Q50" s="92"/>
      <c r="R50" s="92"/>
      <c r="S50" s="92"/>
      <c r="T50" s="92"/>
      <c r="U50" s="92"/>
      <c r="V50" s="92"/>
      <c r="W50" s="92"/>
      <c r="X50" s="92"/>
      <c r="Y50" s="92"/>
      <c r="Z50" s="92"/>
    </row>
    <row r="51" customFormat="false" ht="12.75" hidden="false" customHeight="false" outlineLevel="0" collapsed="false">
      <c r="A51" s="83" t="s">
        <v>52</v>
      </c>
      <c r="B51" s="84"/>
      <c r="C51" s="84"/>
      <c r="D51" s="57"/>
      <c r="E51" s="85"/>
      <c r="F51" s="57"/>
      <c r="G51" s="57"/>
      <c r="H51" s="57"/>
      <c r="I51" s="57"/>
      <c r="J51" s="57"/>
      <c r="K51" s="57"/>
      <c r="L51" s="57"/>
      <c r="M51" s="57"/>
      <c r="N51" s="84"/>
      <c r="O51" s="84"/>
      <c r="P51" s="57"/>
      <c r="Q51" s="66" t="n">
        <f aca="false">SUM(Q50:Q50)</f>
        <v>0</v>
      </c>
      <c r="R51" s="66" t="n">
        <f aca="false">SUM(R50:R50)</f>
        <v>0</v>
      </c>
      <c r="S51" s="66" t="n">
        <f aca="false">SUM(S50:S50)</f>
        <v>0</v>
      </c>
      <c r="T51" s="66" t="n">
        <f aca="false">SUM(T50:T50)</f>
        <v>0</v>
      </c>
      <c r="U51" s="66" t="n">
        <f aca="false">SUM(U50:U50)</f>
        <v>0</v>
      </c>
      <c r="V51" s="66" t="n">
        <f aca="false">SUM(V50:V50)</f>
        <v>0</v>
      </c>
      <c r="W51" s="66" t="n">
        <f aca="false">SUM(W50:W50)</f>
        <v>0</v>
      </c>
      <c r="X51" s="66" t="n">
        <f aca="false">SUM(X50:X50)</f>
        <v>0</v>
      </c>
      <c r="Y51" s="66" t="n">
        <f aca="false">SUM(Y50:Y50)</f>
        <v>0</v>
      </c>
      <c r="Z51" s="66" t="n">
        <f aca="false">SUM(Z50:Z50)</f>
        <v>0</v>
      </c>
    </row>
    <row r="52" customFormat="false" ht="12.75" hidden="false" customHeight="false" outlineLevel="0" collapsed="false">
      <c r="A52" s="83"/>
      <c r="B52" s="84"/>
      <c r="C52" s="84"/>
      <c r="D52" s="57"/>
      <c r="E52" s="85"/>
      <c r="F52" s="57"/>
      <c r="G52" s="57"/>
      <c r="H52" s="57"/>
      <c r="I52" s="57"/>
      <c r="J52" s="57"/>
      <c r="K52" s="57"/>
      <c r="L52" s="57"/>
      <c r="M52" s="57"/>
      <c r="N52" s="84"/>
      <c r="O52" s="84"/>
      <c r="P52" s="57"/>
      <c r="Q52" s="57"/>
      <c r="R52" s="57"/>
      <c r="S52" s="57"/>
      <c r="T52" s="57"/>
      <c r="U52" s="57"/>
      <c r="V52" s="57"/>
      <c r="W52" s="57"/>
      <c r="X52" s="57"/>
      <c r="Y52" s="84"/>
      <c r="Z52" s="84"/>
    </row>
    <row r="53" customFormat="false" ht="12.75" hidden="false" customHeight="false" outlineLevel="0" collapsed="false">
      <c r="A53" s="71" t="s">
        <v>83</v>
      </c>
      <c r="B53" s="86"/>
      <c r="C53" s="86"/>
      <c r="D53" s="57"/>
      <c r="E53" s="85"/>
      <c r="F53" s="57"/>
      <c r="G53" s="57"/>
      <c r="H53" s="57"/>
      <c r="I53" s="57"/>
      <c r="J53" s="57"/>
      <c r="K53" s="57"/>
      <c r="L53" s="57"/>
      <c r="M53" s="57"/>
      <c r="N53" s="86"/>
      <c r="O53" s="86"/>
      <c r="P53" s="57"/>
      <c r="Q53" s="93" t="n">
        <f aca="false">SUM(Q17,Q20,Q32,Q36,Q48,Q51)</f>
        <v>1955.42</v>
      </c>
      <c r="R53" s="93" t="n">
        <f aca="false">SUM(R17,R20,R32,R36,R48,R51)</f>
        <v>69.64</v>
      </c>
      <c r="S53" s="93" t="n">
        <f aca="false">SUM(S17,S20,S32,S36,S48,S51)</f>
        <v>268.344</v>
      </c>
      <c r="T53" s="93" t="n">
        <f aca="false">SUM(T17,T20,T32,T36,T48,T51)</f>
        <v>41.246</v>
      </c>
      <c r="U53" s="93" t="n">
        <f aca="false">SUM(U17,U20,U32,U36,U48,U51)</f>
        <v>0.135</v>
      </c>
      <c r="V53" s="93" t="n">
        <f aca="false">SUM(V17,V20,V32,V36,V48,V51)</f>
        <v>62.558</v>
      </c>
      <c r="W53" s="93" t="n">
        <f aca="false">SUM(W17,W20,W32,W36,W48,W51)</f>
        <v>12.6381</v>
      </c>
      <c r="X53" s="93" t="n">
        <f aca="false">SUM(X17,X20,X32,X36,X48,X51)</f>
        <v>0.128</v>
      </c>
      <c r="Y53" s="93" t="n">
        <f aca="false">SUM(Y17,Y20,Y32,Y36,Y48,Y51)</f>
        <v>17.489</v>
      </c>
      <c r="Z53" s="93" t="n">
        <f aca="false">SUM(Z17,Z20,Z32,Z36,Z48,Z51)</f>
        <v>1514.296</v>
      </c>
    </row>
    <row r="54" customFormat="false" ht="12.75" hidden="false" customHeight="false" outlineLevel="0" collapsed="false">
      <c r="A54" s="56"/>
      <c r="B54" s="57"/>
      <c r="C54" s="57"/>
      <c r="D54" s="57"/>
      <c r="E54" s="57"/>
      <c r="F54" s="57"/>
      <c r="G54" s="57"/>
      <c r="H54" s="57"/>
      <c r="I54" s="57"/>
      <c r="J54" s="57"/>
      <c r="K54" s="57"/>
      <c r="L54" s="57"/>
      <c r="M54" s="57"/>
      <c r="N54" s="57"/>
      <c r="O54" s="57"/>
      <c r="P54" s="57"/>
      <c r="Q54" s="92"/>
      <c r="R54" s="93" t="n">
        <f aca="false">R53*4/Q53*100</f>
        <v>14.2455329289871</v>
      </c>
      <c r="S54" s="93" t="n">
        <f aca="false">S53*4/Q53*100</f>
        <v>54.8923504924773</v>
      </c>
      <c r="T54" s="93" t="n">
        <f aca="false">T53*4/Q53*100</f>
        <v>8.43726667416719</v>
      </c>
      <c r="U54" s="93" t="n">
        <f aca="false">U53*4/Q53*100</f>
        <v>0.0276155506233955</v>
      </c>
      <c r="V54" s="93" t="n">
        <f aca="false">V53*9/Q53*100</f>
        <v>28.7928935983062</v>
      </c>
      <c r="W54" s="93" t="n">
        <f aca="false">W53*9/Q53*100</f>
        <v>5.81680150555891</v>
      </c>
      <c r="X54" s="93" t="n">
        <f aca="false">X53*9/Q53*100</f>
        <v>0.0589131746632437</v>
      </c>
      <c r="Y54" s="66"/>
      <c r="Z54" s="66"/>
    </row>
    <row r="55" customFormat="false" ht="12.75" hidden="false" customHeight="false" outlineLevel="0" collapsed="false">
      <c r="A55" s="56"/>
      <c r="B55" s="57"/>
      <c r="C55" s="57"/>
      <c r="D55" s="57"/>
      <c r="E55" s="57"/>
      <c r="F55" s="57"/>
      <c r="G55" s="57"/>
      <c r="H55" s="57"/>
      <c r="I55" s="57"/>
      <c r="J55" s="57"/>
      <c r="K55" s="57"/>
      <c r="L55" s="57"/>
      <c r="M55" s="57"/>
      <c r="N55" s="57"/>
      <c r="O55" s="57"/>
      <c r="P55" s="57"/>
      <c r="Q55" s="57"/>
      <c r="R55" s="57"/>
      <c r="S55" s="57"/>
      <c r="T55" s="57"/>
      <c r="U55" s="57"/>
      <c r="V55" s="57"/>
      <c r="W55" s="57"/>
      <c r="X55" s="57"/>
      <c r="Y55" s="57"/>
      <c r="Z55" s="57"/>
    </row>
    <row r="56" customFormat="false" ht="12.75" hidden="false" customHeight="false" outlineLevel="0" collapsed="false">
      <c r="A56" s="70" t="s">
        <v>84</v>
      </c>
      <c r="B56" s="56"/>
      <c r="C56" s="56"/>
      <c r="D56" s="56"/>
      <c r="E56" s="56"/>
      <c r="F56" s="56"/>
      <c r="G56" s="56"/>
      <c r="H56" s="56"/>
      <c r="I56" s="56"/>
      <c r="J56" s="56"/>
      <c r="K56" s="56"/>
      <c r="L56" s="56"/>
      <c r="M56" s="56"/>
      <c r="N56" s="56"/>
      <c r="O56" s="56"/>
      <c r="P56" s="57"/>
      <c r="Q56" s="57"/>
      <c r="R56" s="57"/>
      <c r="S56" s="57"/>
      <c r="T56" s="57"/>
      <c r="U56" s="57"/>
      <c r="V56" s="57"/>
      <c r="W56" s="57"/>
      <c r="X56" s="57"/>
      <c r="Y56" s="57"/>
      <c r="Z56" s="57"/>
    </row>
    <row r="57" customFormat="false" ht="12.75" hidden="false" customHeight="false" outlineLevel="0" collapsed="false">
      <c r="A57" s="71" t="s">
        <v>85</v>
      </c>
      <c r="B57" s="56"/>
      <c r="C57" s="56"/>
      <c r="D57" s="56"/>
      <c r="E57" s="56"/>
      <c r="F57" s="56"/>
      <c r="G57" s="56"/>
      <c r="H57" s="56"/>
      <c r="I57" s="56"/>
      <c r="J57" s="56"/>
      <c r="K57" s="56"/>
      <c r="L57" s="56"/>
      <c r="M57" s="56"/>
      <c r="N57" s="56"/>
      <c r="O57" s="56"/>
      <c r="P57" s="57"/>
      <c r="Q57" s="57"/>
      <c r="R57" s="57"/>
      <c r="S57" s="57"/>
      <c r="T57" s="57"/>
      <c r="U57" s="57"/>
      <c r="V57" s="57"/>
      <c r="W57" s="57"/>
      <c r="X57" s="57"/>
      <c r="Y57" s="57"/>
      <c r="Z57" s="57"/>
    </row>
    <row r="58" customFormat="false" ht="14.25" hidden="false" customHeight="false" outlineLevel="0" collapsed="false">
      <c r="A58" s="18" t="s">
        <v>140</v>
      </c>
      <c r="B58" s="19" t="s">
        <v>33</v>
      </c>
      <c r="C58" s="19" t="s">
        <v>30</v>
      </c>
      <c r="D58" s="72" t="n">
        <v>38</v>
      </c>
      <c r="E58" s="72" t="s">
        <v>31</v>
      </c>
      <c r="F58" s="72" t="n">
        <v>341</v>
      </c>
      <c r="G58" s="72" t="n">
        <v>8.1</v>
      </c>
      <c r="H58" s="72" t="n">
        <v>75.2</v>
      </c>
      <c r="I58" s="72" t="n">
        <v>9.9</v>
      </c>
      <c r="J58" s="72" t="n">
        <v>0</v>
      </c>
      <c r="K58" s="72" t="n">
        <v>3.3</v>
      </c>
      <c r="L58" s="72" t="n">
        <v>0.1</v>
      </c>
      <c r="M58" s="72" t="n">
        <v>0</v>
      </c>
      <c r="N58" s="72" t="n">
        <v>5.6</v>
      </c>
      <c r="O58" s="72" t="n">
        <v>2.3</v>
      </c>
      <c r="P58" s="3"/>
      <c r="Q58" s="21" t="n">
        <f aca="false">D58*F58/100</f>
        <v>129.58</v>
      </c>
      <c r="R58" s="21" t="n">
        <f aca="false">D58*G58/100</f>
        <v>3.078</v>
      </c>
      <c r="S58" s="21" t="n">
        <f aca="false">D58*H58/100</f>
        <v>28.576</v>
      </c>
      <c r="T58" s="21" t="n">
        <f aca="false">D58*I58/100</f>
        <v>3.762</v>
      </c>
      <c r="U58" s="21" t="n">
        <f aca="false">D58*J58/100</f>
        <v>0</v>
      </c>
      <c r="V58" s="21" t="n">
        <f aca="false">D58*K58/100</f>
        <v>1.254</v>
      </c>
      <c r="W58" s="21" t="n">
        <f aca="false">D58*L58/100</f>
        <v>0.038</v>
      </c>
      <c r="X58" s="21" t="n">
        <f aca="false">D58*M58/100</f>
        <v>0</v>
      </c>
      <c r="Y58" s="21" t="n">
        <f aca="false">D58*N58/100</f>
        <v>2.128</v>
      </c>
      <c r="Z58" s="21" t="n">
        <f aca="false">D58*O58/100</f>
        <v>0.874</v>
      </c>
    </row>
    <row r="59" customFormat="false" ht="14.25" hidden="false" customHeight="false" outlineLevel="0" collapsed="false">
      <c r="A59" s="18" t="s">
        <v>134</v>
      </c>
      <c r="B59" s="19" t="s">
        <v>33</v>
      </c>
      <c r="C59" s="19" t="s">
        <v>30</v>
      </c>
      <c r="D59" s="72" t="n">
        <v>150</v>
      </c>
      <c r="E59" s="72" t="s">
        <v>31</v>
      </c>
      <c r="F59" s="72" t="n">
        <v>274</v>
      </c>
      <c r="G59" s="72" t="n">
        <v>6.5</v>
      </c>
      <c r="H59" s="72" t="n">
        <v>58.9</v>
      </c>
      <c r="I59" s="72" t="n">
        <v>1.2</v>
      </c>
      <c r="J59" s="72" t="n">
        <v>0</v>
      </c>
      <c r="K59" s="72" t="n">
        <v>3.2</v>
      </c>
      <c r="L59" s="72" t="n">
        <v>0.8</v>
      </c>
      <c r="M59" s="72" t="n">
        <v>0</v>
      </c>
      <c r="N59" s="72" t="n">
        <v>4.2</v>
      </c>
      <c r="O59" s="72" t="n">
        <v>97</v>
      </c>
      <c r="P59" s="3"/>
      <c r="Q59" s="21" t="n">
        <f aca="false">D59*F59/100</f>
        <v>411</v>
      </c>
      <c r="R59" s="21" t="n">
        <f aca="false">D59*G59/100</f>
        <v>9.75</v>
      </c>
      <c r="S59" s="21" t="n">
        <f aca="false">D59*H59/100</f>
        <v>88.35</v>
      </c>
      <c r="T59" s="21" t="n">
        <f aca="false">D59*I59/100</f>
        <v>1.8</v>
      </c>
      <c r="U59" s="21" t="n">
        <f aca="false">D59*J59/100</f>
        <v>0</v>
      </c>
      <c r="V59" s="21" t="n">
        <f aca="false">D59*K59/100</f>
        <v>4.8</v>
      </c>
      <c r="W59" s="21" t="n">
        <f aca="false">D59*L59/100</f>
        <v>1.2</v>
      </c>
      <c r="X59" s="21" t="n">
        <f aca="false">D59*M59/100</f>
        <v>0</v>
      </c>
      <c r="Y59" s="21" t="n">
        <f aca="false">D59*N59/100</f>
        <v>6.3</v>
      </c>
      <c r="Z59" s="21" t="n">
        <f aca="false">D59*O59/100</f>
        <v>145.5</v>
      </c>
    </row>
    <row r="60" customFormat="false" ht="14.25" hidden="false" customHeight="false" outlineLevel="0" collapsed="false">
      <c r="A60" s="18" t="s">
        <v>135</v>
      </c>
      <c r="B60" s="19" t="s">
        <v>33</v>
      </c>
      <c r="C60" s="19" t="s">
        <v>30</v>
      </c>
      <c r="D60" s="72" t="n">
        <v>7</v>
      </c>
      <c r="E60" s="72" t="s">
        <v>31</v>
      </c>
      <c r="F60" s="72" t="n">
        <v>298</v>
      </c>
      <c r="G60" s="72" t="n">
        <v>8</v>
      </c>
      <c r="H60" s="72" t="n">
        <v>79.2</v>
      </c>
      <c r="I60" s="72"/>
      <c r="J60" s="72" t="n">
        <v>0</v>
      </c>
      <c r="K60" s="72" t="n">
        <v>0.8</v>
      </c>
      <c r="L60" s="72" t="n">
        <v>0.2</v>
      </c>
      <c r="M60" s="72" t="n">
        <v>0</v>
      </c>
      <c r="N60" s="72" t="n">
        <v>14.4</v>
      </c>
      <c r="O60" s="72" t="n">
        <v>0</v>
      </c>
      <c r="P60" s="3"/>
      <c r="Q60" s="21" t="n">
        <f aca="false">D60*F60/100</f>
        <v>20.86</v>
      </c>
      <c r="R60" s="21" t="n">
        <f aca="false">D60*G60/100</f>
        <v>0.56</v>
      </c>
      <c r="S60" s="21" t="n">
        <f aca="false">D60*H60/100</f>
        <v>5.544</v>
      </c>
      <c r="T60" s="21" t="n">
        <f aca="false">D60*I60/100</f>
        <v>0</v>
      </c>
      <c r="U60" s="21" t="n">
        <f aca="false">D60*J60/100</f>
        <v>0</v>
      </c>
      <c r="V60" s="21" t="n">
        <f aca="false">D60*K60/100</f>
        <v>0.056</v>
      </c>
      <c r="W60" s="21" t="n">
        <f aca="false">D60*L60/100</f>
        <v>0.014</v>
      </c>
      <c r="X60" s="21" t="n">
        <f aca="false">D60*M60/100</f>
        <v>0</v>
      </c>
      <c r="Y60" s="21" t="n">
        <f aca="false">D60*N60/100</f>
        <v>1.008</v>
      </c>
      <c r="Z60" s="21" t="n">
        <f aca="false">D60*O60/100</f>
        <v>0</v>
      </c>
    </row>
    <row r="61" customFormat="false" ht="14.25" hidden="false" customHeight="false" outlineLevel="0" collapsed="false">
      <c r="A61" s="18" t="s">
        <v>35</v>
      </c>
      <c r="B61" s="19" t="s">
        <v>36</v>
      </c>
      <c r="C61" s="19" t="s">
        <v>30</v>
      </c>
      <c r="D61" s="72" t="n">
        <v>20</v>
      </c>
      <c r="E61" s="72" t="s">
        <v>31</v>
      </c>
      <c r="F61" s="72" t="n">
        <v>459</v>
      </c>
      <c r="G61" s="72" t="n">
        <v>44.6</v>
      </c>
      <c r="H61" s="72" t="n">
        <v>22.3</v>
      </c>
      <c r="I61" s="72"/>
      <c r="J61" s="72" t="n">
        <v>0</v>
      </c>
      <c r="K61" s="72" t="n">
        <v>21.7</v>
      </c>
      <c r="L61" s="72" t="n">
        <v>3</v>
      </c>
      <c r="M61" s="72" t="n">
        <v>0</v>
      </c>
      <c r="N61" s="72" t="n">
        <v>1</v>
      </c>
      <c r="O61" s="72" t="n">
        <v>26.5</v>
      </c>
      <c r="P61" s="3"/>
      <c r="Q61" s="21" t="n">
        <f aca="false">D61*F61/100</f>
        <v>91.8</v>
      </c>
      <c r="R61" s="21" t="n">
        <f aca="false">D61*G61/100</f>
        <v>8.92</v>
      </c>
      <c r="S61" s="21" t="n">
        <f aca="false">D61*H61/100</f>
        <v>4.46</v>
      </c>
      <c r="T61" s="21" t="n">
        <f aca="false">D61*I61/100</f>
        <v>0</v>
      </c>
      <c r="U61" s="21" t="n">
        <f aca="false">D61*J61/100</f>
        <v>0</v>
      </c>
      <c r="V61" s="21" t="n">
        <f aca="false">D61*K61/100</f>
        <v>4.34</v>
      </c>
      <c r="W61" s="21" t="n">
        <f aca="false">D61*L61/100</f>
        <v>0.6</v>
      </c>
      <c r="X61" s="21" t="n">
        <f aca="false">D61*M61/100</f>
        <v>0</v>
      </c>
      <c r="Y61" s="21" t="n">
        <f aca="false">D61*N61/100</f>
        <v>0.2</v>
      </c>
      <c r="Z61" s="21" t="n">
        <f aca="false">D61*O61/100</f>
        <v>5.3</v>
      </c>
    </row>
    <row r="62" customFormat="false" ht="14.25" hidden="false" customHeight="false" outlineLevel="0" collapsed="false">
      <c r="A62" s="18" t="s">
        <v>37</v>
      </c>
      <c r="B62" s="19" t="s">
        <v>38</v>
      </c>
      <c r="C62" s="19" t="s">
        <v>30</v>
      </c>
      <c r="D62" s="72" t="n">
        <v>28</v>
      </c>
      <c r="E62" s="72" t="s">
        <v>31</v>
      </c>
      <c r="F62" s="72" t="n">
        <v>29</v>
      </c>
      <c r="G62" s="72" t="n">
        <v>2.9</v>
      </c>
      <c r="H62" s="72" t="n">
        <v>5.9</v>
      </c>
      <c r="I62" s="72" t="n">
        <v>0</v>
      </c>
      <c r="J62" s="72" t="n">
        <v>0</v>
      </c>
      <c r="K62" s="72" t="n">
        <v>0.3</v>
      </c>
      <c r="L62" s="72" t="n">
        <v>0</v>
      </c>
      <c r="M62" s="72" t="n">
        <v>0</v>
      </c>
      <c r="N62" s="72" t="n">
        <v>2.3</v>
      </c>
      <c r="O62" s="72" t="n">
        <v>4.6</v>
      </c>
      <c r="P62" s="3"/>
      <c r="Q62" s="21" t="n">
        <f aca="false">D62*F62/100</f>
        <v>8.12</v>
      </c>
      <c r="R62" s="21" t="n">
        <f aca="false">D62*G62/100</f>
        <v>0.812</v>
      </c>
      <c r="S62" s="21" t="n">
        <f aca="false">D62*H62/100</f>
        <v>1.652</v>
      </c>
      <c r="T62" s="21" t="n">
        <f aca="false">D62*I62/100</f>
        <v>0</v>
      </c>
      <c r="U62" s="21" t="n">
        <f aca="false">D62*J62/100</f>
        <v>0</v>
      </c>
      <c r="V62" s="21" t="n">
        <f aca="false">D62*K62/100</f>
        <v>0.084</v>
      </c>
      <c r="W62" s="21" t="n">
        <f aca="false">D62*L62/100</f>
        <v>0</v>
      </c>
      <c r="X62" s="21" t="n">
        <f aca="false">D62*M62/100</f>
        <v>0</v>
      </c>
      <c r="Y62" s="21" t="n">
        <f aca="false">D62*N62/100</f>
        <v>0.644</v>
      </c>
      <c r="Z62" s="21" t="n">
        <f aca="false">D62*O62/100</f>
        <v>1.288</v>
      </c>
    </row>
    <row r="63" customFormat="false" ht="14.25" hidden="false" customHeight="false" outlineLevel="0" collapsed="false">
      <c r="A63" s="18" t="s">
        <v>39</v>
      </c>
      <c r="B63" s="19" t="s">
        <v>38</v>
      </c>
      <c r="C63" s="19" t="s">
        <v>30</v>
      </c>
      <c r="D63" s="72" t="n">
        <v>17</v>
      </c>
      <c r="E63" s="72" t="s">
        <v>31</v>
      </c>
      <c r="F63" s="72" t="n">
        <v>43</v>
      </c>
      <c r="G63" s="72" t="n">
        <v>1.4</v>
      </c>
      <c r="H63" s="72" t="n">
        <v>10.2</v>
      </c>
      <c r="I63" s="72" t="n">
        <v>9.6</v>
      </c>
      <c r="J63" s="72" t="n">
        <v>0</v>
      </c>
      <c r="K63" s="72" t="n">
        <v>0.2</v>
      </c>
      <c r="L63" s="72" t="n">
        <v>0.03</v>
      </c>
      <c r="M63" s="72" t="n">
        <v>0</v>
      </c>
      <c r="N63" s="72" t="n">
        <v>1.3</v>
      </c>
      <c r="O63" s="72" t="n">
        <v>25</v>
      </c>
      <c r="P63" s="3"/>
      <c r="Q63" s="21" t="n">
        <f aca="false">D63*F63/100</f>
        <v>7.31</v>
      </c>
      <c r="R63" s="21" t="n">
        <f aca="false">D63*G63/100</f>
        <v>0.238</v>
      </c>
      <c r="S63" s="21" t="n">
        <f aca="false">D63*H63/100</f>
        <v>1.734</v>
      </c>
      <c r="T63" s="21" t="n">
        <f aca="false">D63*I63/100</f>
        <v>1.632</v>
      </c>
      <c r="U63" s="21" t="n">
        <f aca="false">D63*J63/100</f>
        <v>0</v>
      </c>
      <c r="V63" s="21" t="n">
        <f aca="false">D63*K63/100</f>
        <v>0.034</v>
      </c>
      <c r="W63" s="21" t="n">
        <f aca="false">D63*L63/100</f>
        <v>0.0051</v>
      </c>
      <c r="X63" s="21" t="n">
        <f aca="false">D63*M63/100</f>
        <v>0</v>
      </c>
      <c r="Y63" s="21" t="n">
        <f aca="false">D63*N63/100</f>
        <v>0.221</v>
      </c>
      <c r="Z63" s="21" t="n">
        <f aca="false">D63*O63/100</f>
        <v>4.25</v>
      </c>
    </row>
    <row r="64" customFormat="false" ht="14.25" hidden="false" customHeight="false" outlineLevel="0" collapsed="false">
      <c r="A64" s="18" t="s">
        <v>40</v>
      </c>
      <c r="B64" s="19" t="s">
        <v>38</v>
      </c>
      <c r="C64" s="19" t="s">
        <v>30</v>
      </c>
      <c r="D64" s="72" t="n">
        <v>12</v>
      </c>
      <c r="E64" s="72" t="s">
        <v>31</v>
      </c>
      <c r="F64" s="72" t="n">
        <v>15</v>
      </c>
      <c r="G64" s="72" t="n">
        <v>0.8</v>
      </c>
      <c r="H64" s="72" t="n">
        <v>2.9</v>
      </c>
      <c r="I64" s="72" t="n">
        <v>2.7</v>
      </c>
      <c r="J64" s="72" t="n">
        <v>0</v>
      </c>
      <c r="K64" s="72" t="n">
        <v>0.2</v>
      </c>
      <c r="L64" s="72" t="n">
        <v>0</v>
      </c>
      <c r="M64" s="72" t="n">
        <v>0</v>
      </c>
      <c r="N64" s="72" t="n">
        <v>0.5</v>
      </c>
      <c r="O64" s="72" t="n">
        <v>4.9</v>
      </c>
      <c r="P64" s="3"/>
      <c r="Q64" s="21" t="n">
        <f aca="false">D64*F64/100</f>
        <v>1.8</v>
      </c>
      <c r="R64" s="21" t="n">
        <f aca="false">D64*G64/100</f>
        <v>0.096</v>
      </c>
      <c r="S64" s="21" t="n">
        <f aca="false">D64*H64/100</f>
        <v>0.348</v>
      </c>
      <c r="T64" s="21" t="n">
        <f aca="false">D64*I64/100</f>
        <v>0.324</v>
      </c>
      <c r="U64" s="21" t="n">
        <f aca="false">D64*J64/100</f>
        <v>0</v>
      </c>
      <c r="V64" s="21" t="n">
        <f aca="false">D64*K64/100</f>
        <v>0.024</v>
      </c>
      <c r="W64" s="21" t="n">
        <f aca="false">D64*L64/100</f>
        <v>0</v>
      </c>
      <c r="X64" s="21" t="n">
        <f aca="false">D64*M64/100</f>
        <v>0</v>
      </c>
      <c r="Y64" s="21" t="n">
        <f aca="false">D64*N64/100</f>
        <v>0.06</v>
      </c>
      <c r="Z64" s="21" t="n">
        <f aca="false">D64*O64/100</f>
        <v>0.588</v>
      </c>
    </row>
    <row r="65" customFormat="false" ht="14.25" hidden="false" customHeight="false" outlineLevel="0" collapsed="false">
      <c r="A65" s="18" t="s">
        <v>41</v>
      </c>
      <c r="B65" s="19" t="s">
        <v>47</v>
      </c>
      <c r="C65" s="19" t="s">
        <v>30</v>
      </c>
      <c r="D65" s="72" t="n">
        <v>6</v>
      </c>
      <c r="E65" s="72" t="s">
        <v>31</v>
      </c>
      <c r="F65" s="72" t="n">
        <v>7</v>
      </c>
      <c r="G65" s="72" t="n">
        <v>1.3</v>
      </c>
      <c r="H65" s="72" t="n">
        <v>2.8</v>
      </c>
      <c r="I65" s="72" t="n">
        <v>0.6</v>
      </c>
      <c r="J65" s="72" t="n">
        <v>0</v>
      </c>
      <c r="K65" s="72" t="n">
        <v>0.2</v>
      </c>
      <c r="L65" s="72" t="n">
        <v>0</v>
      </c>
      <c r="M65" s="72" t="n">
        <v>0</v>
      </c>
      <c r="N65" s="72" t="n">
        <v>2.8</v>
      </c>
      <c r="O65" s="72" t="n">
        <v>41.1</v>
      </c>
      <c r="P65" s="3"/>
      <c r="Q65" s="21" t="n">
        <f aca="false">D65*F65/100</f>
        <v>0.42</v>
      </c>
      <c r="R65" s="21" t="n">
        <f aca="false">D65*G65/100</f>
        <v>0.078</v>
      </c>
      <c r="S65" s="21" t="n">
        <f aca="false">D65*H65/100</f>
        <v>0.168</v>
      </c>
      <c r="T65" s="21" t="n">
        <f aca="false">D65*I65/100</f>
        <v>0.036</v>
      </c>
      <c r="U65" s="21" t="n">
        <f aca="false">D65*J65/100</f>
        <v>0</v>
      </c>
      <c r="V65" s="21" t="n">
        <f aca="false">D65*K65/100</f>
        <v>0.012</v>
      </c>
      <c r="W65" s="21" t="n">
        <f aca="false">D65*L65/100</f>
        <v>0</v>
      </c>
      <c r="X65" s="21" t="n">
        <f aca="false">D65*M65/100</f>
        <v>0</v>
      </c>
      <c r="Y65" s="21" t="n">
        <f aca="false">D65*N65/100</f>
        <v>0.168</v>
      </c>
      <c r="Z65" s="21" t="n">
        <f aca="false">D65*O65/100</f>
        <v>2.466</v>
      </c>
    </row>
    <row r="66" customFormat="false" ht="14.25" hidden="false" customHeight="false" outlineLevel="0" collapsed="false">
      <c r="A66" s="18" t="s">
        <v>43</v>
      </c>
      <c r="B66" s="19" t="s">
        <v>44</v>
      </c>
      <c r="C66" s="19" t="s">
        <v>45</v>
      </c>
      <c r="D66" s="72" t="n">
        <v>5</v>
      </c>
      <c r="E66" s="72" t="s">
        <v>31</v>
      </c>
      <c r="F66" s="72" t="n">
        <v>63</v>
      </c>
      <c r="G66" s="72" t="n">
        <v>5.6</v>
      </c>
      <c r="H66" s="72" t="n">
        <v>10.1</v>
      </c>
      <c r="I66" s="72" t="n">
        <v>8.9</v>
      </c>
      <c r="J66" s="72" t="n">
        <v>0.9</v>
      </c>
      <c r="K66" s="72" t="n">
        <v>0.1</v>
      </c>
      <c r="L66" s="72" t="n">
        <v>0</v>
      </c>
      <c r="M66" s="72" t="n">
        <v>0</v>
      </c>
      <c r="N66" s="72" t="n">
        <v>0.2</v>
      </c>
      <c r="O66" s="72" t="n">
        <v>5757</v>
      </c>
      <c r="P66" s="3"/>
      <c r="Q66" s="21" t="n">
        <f aca="false">D66*F66/100</f>
        <v>3.15</v>
      </c>
      <c r="R66" s="21" t="n">
        <f aca="false">D66*G66/100</f>
        <v>0.28</v>
      </c>
      <c r="S66" s="21" t="n">
        <f aca="false">D66*H66/100</f>
        <v>0.505</v>
      </c>
      <c r="T66" s="21" t="n">
        <f aca="false">D66*I66/100</f>
        <v>0.445</v>
      </c>
      <c r="U66" s="21" t="n">
        <f aca="false">D66*J66/100</f>
        <v>0.045</v>
      </c>
      <c r="V66" s="21" t="n">
        <f aca="false">D66*K66/100</f>
        <v>0.005</v>
      </c>
      <c r="W66" s="21" t="n">
        <f aca="false">D66*L66/100</f>
        <v>0</v>
      </c>
      <c r="X66" s="21" t="n">
        <f aca="false">D66*M66/100</f>
        <v>0</v>
      </c>
      <c r="Y66" s="21" t="n">
        <f aca="false">D66*N66/100</f>
        <v>0.01</v>
      </c>
      <c r="Z66" s="21" t="n">
        <f aca="false">D66*O66/100</f>
        <v>287.85</v>
      </c>
    </row>
    <row r="67" customFormat="false" ht="14.25" hidden="false" customHeight="false" outlineLevel="0" collapsed="false">
      <c r="A67" s="22" t="s">
        <v>46</v>
      </c>
      <c r="B67" s="23" t="s">
        <v>47</v>
      </c>
      <c r="C67" s="19" t="s">
        <v>45</v>
      </c>
      <c r="D67" s="72" t="n">
        <v>2</v>
      </c>
      <c r="E67" s="72" t="s">
        <v>31</v>
      </c>
      <c r="F67" s="72" t="n">
        <v>31</v>
      </c>
      <c r="G67" s="72" t="n">
        <v>2.1</v>
      </c>
      <c r="H67" s="72" t="n">
        <v>4.9</v>
      </c>
      <c r="I67" s="72" t="n">
        <v>4.9</v>
      </c>
      <c r="J67" s="72" t="n">
        <v>0</v>
      </c>
      <c r="K67" s="72" t="n">
        <v>0.3</v>
      </c>
      <c r="L67" s="72" t="n">
        <v>0</v>
      </c>
      <c r="M67" s="72" t="n">
        <v>0</v>
      </c>
      <c r="N67" s="72" t="n">
        <v>0</v>
      </c>
      <c r="O67" s="72" t="n">
        <v>262.1</v>
      </c>
      <c r="P67" s="3"/>
      <c r="Q67" s="24" t="n">
        <f aca="false">D67*F67/100</f>
        <v>0.62</v>
      </c>
      <c r="R67" s="21" t="n">
        <f aca="false">D67*G67/100</f>
        <v>0.042</v>
      </c>
      <c r="S67" s="21" t="n">
        <f aca="false">D67*H67/100</f>
        <v>0.098</v>
      </c>
      <c r="T67" s="21" t="n">
        <f aca="false">D67*I67/100</f>
        <v>0.098</v>
      </c>
      <c r="U67" s="21" t="n">
        <f aca="false">D67*J67/100</f>
        <v>0</v>
      </c>
      <c r="V67" s="21" t="n">
        <f aca="false">D67*K67/100</f>
        <v>0.006</v>
      </c>
      <c r="W67" s="21" t="n">
        <f aca="false">D67*L67/100</f>
        <v>0</v>
      </c>
      <c r="X67" s="21" t="n">
        <f aca="false">D67*M67/100</f>
        <v>0</v>
      </c>
      <c r="Y67" s="21" t="n">
        <f aca="false">D67*N67/100</f>
        <v>0</v>
      </c>
      <c r="Z67" s="21" t="n">
        <f aca="false">D67*O67/100</f>
        <v>5.242</v>
      </c>
    </row>
    <row r="68" customFormat="false" ht="12.75" hidden="false" customHeight="false" outlineLevel="0" collapsed="false">
      <c r="A68" s="73" t="s">
        <v>48</v>
      </c>
      <c r="B68" s="74"/>
      <c r="C68" s="75"/>
      <c r="D68" s="76"/>
      <c r="E68" s="77"/>
      <c r="F68" s="76"/>
      <c r="G68" s="76"/>
      <c r="H68" s="76"/>
      <c r="I68" s="76"/>
      <c r="J68" s="76"/>
      <c r="K68" s="76"/>
      <c r="L68" s="76"/>
      <c r="M68" s="76"/>
      <c r="N68" s="75"/>
      <c r="O68" s="75"/>
      <c r="P68" s="57"/>
      <c r="Q68" s="66" t="n">
        <f aca="false">SUM(Q58:Q67)</f>
        <v>674.66</v>
      </c>
      <c r="R68" s="66" t="n">
        <f aca="false">SUM(R58:R67)</f>
        <v>23.854</v>
      </c>
      <c r="S68" s="66" t="n">
        <f aca="false">SUM(S58:S67)</f>
        <v>131.435</v>
      </c>
      <c r="T68" s="66" t="n">
        <f aca="false">SUM(T58:T67)</f>
        <v>8.097</v>
      </c>
      <c r="U68" s="66" t="n">
        <f aca="false">SUM(U58:U67)</f>
        <v>0.045</v>
      </c>
      <c r="V68" s="66" t="n">
        <f aca="false">SUM(V58:V67)</f>
        <v>10.615</v>
      </c>
      <c r="W68" s="66" t="n">
        <f aca="false">SUM(W58:W67)</f>
        <v>1.8571</v>
      </c>
      <c r="X68" s="66" t="n">
        <f aca="false">SUM(X58:X67)</f>
        <v>0</v>
      </c>
      <c r="Y68" s="66" t="n">
        <f aca="false">SUM(Y58:Y67)</f>
        <v>10.739</v>
      </c>
      <c r="Z68" s="66" t="n">
        <f aca="false">SUM(Z58:Z67)</f>
        <v>453.358</v>
      </c>
    </row>
    <row r="69" customFormat="false" ht="12.75" hidden="false" customHeight="false" outlineLevel="0" collapsed="false">
      <c r="A69" s="78" t="s">
        <v>49</v>
      </c>
      <c r="B69" s="79"/>
      <c r="C69" s="80"/>
      <c r="D69" s="81"/>
      <c r="E69" s="82"/>
      <c r="F69" s="81"/>
      <c r="G69" s="81"/>
      <c r="H69" s="81"/>
      <c r="I69" s="81"/>
      <c r="J69" s="81"/>
      <c r="K69" s="81"/>
      <c r="L69" s="81"/>
      <c r="M69" s="81"/>
      <c r="N69" s="80"/>
      <c r="O69" s="80"/>
      <c r="P69" s="57"/>
      <c r="Q69" s="76"/>
      <c r="R69" s="76"/>
      <c r="S69" s="76"/>
      <c r="T69" s="76"/>
      <c r="U69" s="76"/>
      <c r="V69" s="76"/>
      <c r="W69" s="76"/>
      <c r="X69" s="76"/>
      <c r="Y69" s="75"/>
      <c r="Z69" s="75"/>
    </row>
    <row r="70" customFormat="false" ht="12.75" hidden="false" customHeight="false" outlineLevel="0" collapsed="false">
      <c r="A70" s="89"/>
      <c r="B70" s="94"/>
      <c r="C70" s="94"/>
      <c r="D70" s="72"/>
      <c r="E70" s="91"/>
      <c r="F70" s="72"/>
      <c r="G70" s="72"/>
      <c r="H70" s="72"/>
      <c r="I70" s="72"/>
      <c r="J70" s="72"/>
      <c r="K70" s="72"/>
      <c r="L70" s="72"/>
      <c r="M70" s="72"/>
      <c r="N70" s="72"/>
      <c r="O70" s="72"/>
      <c r="P70" s="57"/>
      <c r="Q70" s="92"/>
      <c r="R70" s="92"/>
      <c r="S70" s="92"/>
      <c r="T70" s="92"/>
      <c r="U70" s="92"/>
      <c r="V70" s="92"/>
      <c r="W70" s="92"/>
      <c r="X70" s="92"/>
      <c r="Y70" s="92"/>
      <c r="Z70" s="92"/>
    </row>
    <row r="71" customFormat="false" ht="12.75" hidden="false" customHeight="false" outlineLevel="0" collapsed="false">
      <c r="A71" s="83" t="s">
        <v>52</v>
      </c>
      <c r="B71" s="84"/>
      <c r="C71" s="84"/>
      <c r="D71" s="57"/>
      <c r="E71" s="85"/>
      <c r="F71" s="57"/>
      <c r="G71" s="57"/>
      <c r="H71" s="57"/>
      <c r="I71" s="57"/>
      <c r="J71" s="57"/>
      <c r="K71" s="57"/>
      <c r="L71" s="57"/>
      <c r="M71" s="57"/>
      <c r="N71" s="84"/>
      <c r="O71" s="84"/>
      <c r="P71" s="57"/>
      <c r="Q71" s="66" t="n">
        <f aca="false">SUM(Q70:Q70)</f>
        <v>0</v>
      </c>
      <c r="R71" s="66" t="n">
        <f aca="false">SUM(R70:R70)</f>
        <v>0</v>
      </c>
      <c r="S71" s="66" t="n">
        <f aca="false">SUM(S70:S70)</f>
        <v>0</v>
      </c>
      <c r="T71" s="66" t="n">
        <f aca="false">SUM(T70:T70)</f>
        <v>0</v>
      </c>
      <c r="U71" s="66" t="n">
        <f aca="false">SUM(U70:U70)</f>
        <v>0</v>
      </c>
      <c r="V71" s="66" t="n">
        <f aca="false">SUM(V70:V70)</f>
        <v>0</v>
      </c>
      <c r="W71" s="66" t="n">
        <f aca="false">SUM(W70:W70)</f>
        <v>0</v>
      </c>
      <c r="X71" s="66" t="n">
        <f aca="false">SUM(X70:X70)</f>
        <v>0</v>
      </c>
      <c r="Y71" s="66" t="n">
        <f aca="false">SUM(Y70:Y70)</f>
        <v>0</v>
      </c>
      <c r="Z71" s="66" t="n">
        <f aca="false">SUM(Z70:Z70)</f>
        <v>0</v>
      </c>
    </row>
    <row r="72" customFormat="false" ht="12.75" hidden="false" customHeight="false" outlineLevel="0" collapsed="false">
      <c r="A72" s="71" t="s">
        <v>53</v>
      </c>
      <c r="B72" s="86"/>
      <c r="C72" s="86"/>
      <c r="D72" s="57"/>
      <c r="E72" s="85"/>
      <c r="F72" s="57"/>
      <c r="G72" s="57"/>
      <c r="H72" s="57"/>
      <c r="I72" s="57"/>
      <c r="J72" s="57"/>
      <c r="K72" s="57"/>
      <c r="L72" s="57"/>
      <c r="M72" s="57"/>
      <c r="N72" s="86"/>
      <c r="O72" s="86"/>
      <c r="P72" s="57"/>
      <c r="Q72" s="76"/>
      <c r="R72" s="76"/>
      <c r="S72" s="76"/>
      <c r="T72" s="76"/>
      <c r="U72" s="76"/>
      <c r="V72" s="76"/>
      <c r="W72" s="76"/>
      <c r="X72" s="76"/>
      <c r="Y72" s="75"/>
      <c r="Z72" s="75"/>
    </row>
    <row r="73" customFormat="false" ht="14.25" hidden="false" customHeight="false" outlineLevel="0" collapsed="false">
      <c r="A73" s="18" t="s">
        <v>87</v>
      </c>
      <c r="B73" s="19" t="s">
        <v>33</v>
      </c>
      <c r="C73" s="19" t="s">
        <v>30</v>
      </c>
      <c r="D73" s="72" t="n">
        <v>150</v>
      </c>
      <c r="E73" s="72" t="s">
        <v>31</v>
      </c>
      <c r="F73" s="72" t="n">
        <v>221</v>
      </c>
      <c r="G73" s="72" t="n">
        <v>7</v>
      </c>
      <c r="H73" s="72" t="n">
        <v>47</v>
      </c>
      <c r="I73" s="72" t="n">
        <v>1.2</v>
      </c>
      <c r="J73" s="72" t="n">
        <v>0</v>
      </c>
      <c r="K73" s="72" t="n">
        <v>1.1</v>
      </c>
      <c r="L73" s="72" t="n">
        <v>0.4</v>
      </c>
      <c r="M73" s="72" t="n">
        <v>0</v>
      </c>
      <c r="N73" s="72" t="n">
        <v>1.3</v>
      </c>
      <c r="O73" s="72" t="n">
        <v>165.1</v>
      </c>
      <c r="P73" s="3"/>
      <c r="Q73" s="21" t="n">
        <f aca="false">D73*F73/100</f>
        <v>331.5</v>
      </c>
      <c r="R73" s="21" t="n">
        <f aca="false">D73*G73/100</f>
        <v>10.5</v>
      </c>
      <c r="S73" s="21" t="n">
        <f aca="false">D73*H73/100</f>
        <v>70.5</v>
      </c>
      <c r="T73" s="21" t="n">
        <f aca="false">D73*I73/100</f>
        <v>1.8</v>
      </c>
      <c r="U73" s="21" t="n">
        <f aca="false">D73*J73/100</f>
        <v>0</v>
      </c>
      <c r="V73" s="21" t="n">
        <f aca="false">D73*K73/100</f>
        <v>1.65</v>
      </c>
      <c r="W73" s="21" t="n">
        <f aca="false">D73*L73/100</f>
        <v>0.6</v>
      </c>
      <c r="X73" s="21" t="n">
        <f aca="false">D73*M73/100</f>
        <v>0</v>
      </c>
      <c r="Y73" s="21" t="n">
        <f aca="false">D73*N73/100</f>
        <v>1.95</v>
      </c>
      <c r="Z73" s="21" t="n">
        <f aca="false">D73*O73/100</f>
        <v>247.65</v>
      </c>
    </row>
    <row r="74" customFormat="false" ht="14.25" hidden="false" customHeight="false" outlineLevel="0" collapsed="false">
      <c r="A74" s="18" t="s">
        <v>136</v>
      </c>
      <c r="B74" s="19" t="s">
        <v>57</v>
      </c>
      <c r="C74" s="19" t="s">
        <v>30</v>
      </c>
      <c r="D74" s="72" t="n">
        <v>44</v>
      </c>
      <c r="E74" s="72" t="s">
        <v>31</v>
      </c>
      <c r="F74" s="72" t="n">
        <v>336</v>
      </c>
      <c r="G74" s="72" t="n">
        <v>14.6</v>
      </c>
      <c r="H74" s="72" t="n">
        <v>0</v>
      </c>
      <c r="I74" s="72" t="n">
        <v>0</v>
      </c>
      <c r="J74" s="72" t="n">
        <v>0</v>
      </c>
      <c r="K74" s="72" t="n">
        <v>10.5</v>
      </c>
      <c r="L74" s="72" t="n">
        <v>3.9</v>
      </c>
      <c r="M74" s="72" t="n">
        <v>0.1</v>
      </c>
      <c r="N74" s="72" t="n">
        <v>0</v>
      </c>
      <c r="O74" s="72" t="n">
        <v>57.5</v>
      </c>
      <c r="P74" s="3"/>
      <c r="Q74" s="21" t="n">
        <f aca="false">D74*F74/100</f>
        <v>147.84</v>
      </c>
      <c r="R74" s="21" t="n">
        <f aca="false">D74*G74/100</f>
        <v>6.424</v>
      </c>
      <c r="S74" s="21" t="n">
        <f aca="false">D74*H74/100</f>
        <v>0</v>
      </c>
      <c r="T74" s="21" t="n">
        <f aca="false">D74*I74/100</f>
        <v>0</v>
      </c>
      <c r="U74" s="21" t="n">
        <f aca="false">D74*J74/100</f>
        <v>0</v>
      </c>
      <c r="V74" s="21" t="n">
        <f aca="false">D74*K74/100</f>
        <v>4.62</v>
      </c>
      <c r="W74" s="21" t="n">
        <f aca="false">D74*L74/100</f>
        <v>1.716</v>
      </c>
      <c r="X74" s="21" t="n">
        <f aca="false">D74*M74/100</f>
        <v>0.044</v>
      </c>
      <c r="Y74" s="21" t="n">
        <f aca="false">D74*N74/100</f>
        <v>0</v>
      </c>
      <c r="Z74" s="21" t="n">
        <f aca="false">D74*O74/100</f>
        <v>25.3</v>
      </c>
    </row>
    <row r="75" customFormat="false" ht="14.25" hidden="false" customHeight="false" outlineLevel="0" collapsed="false">
      <c r="A75" s="18" t="s">
        <v>89</v>
      </c>
      <c r="B75" s="19" t="s">
        <v>63</v>
      </c>
      <c r="C75" s="19" t="s">
        <v>30</v>
      </c>
      <c r="D75" s="72" t="n">
        <v>37</v>
      </c>
      <c r="E75" s="72" t="s">
        <v>31</v>
      </c>
      <c r="F75" s="72" t="n">
        <v>76</v>
      </c>
      <c r="G75" s="72" t="n">
        <v>2</v>
      </c>
      <c r="H75" s="72" t="n">
        <v>17.2</v>
      </c>
      <c r="I75" s="72" t="n">
        <v>0.6</v>
      </c>
      <c r="J75" s="72" t="n">
        <v>0</v>
      </c>
      <c r="K75" s="72" t="n">
        <v>0.2</v>
      </c>
      <c r="L75" s="72" t="n">
        <v>0</v>
      </c>
      <c r="M75" s="72" t="n">
        <v>0</v>
      </c>
      <c r="N75" s="72" t="n">
        <v>0.7</v>
      </c>
      <c r="O75" s="72" t="n">
        <v>2.7</v>
      </c>
      <c r="P75" s="3"/>
      <c r="Q75" s="21" t="n">
        <f aca="false">D75*F75/100</f>
        <v>28.12</v>
      </c>
      <c r="R75" s="21" t="n">
        <f aca="false">D75*G75/100</f>
        <v>0.74</v>
      </c>
      <c r="S75" s="21" t="n">
        <f aca="false">D75*H75/100</f>
        <v>6.364</v>
      </c>
      <c r="T75" s="21" t="n">
        <f aca="false">D75*I75/100</f>
        <v>0.222</v>
      </c>
      <c r="U75" s="21" t="n">
        <f aca="false">D75*J75/100</f>
        <v>0</v>
      </c>
      <c r="V75" s="21" t="n">
        <f aca="false">D75*K75/100</f>
        <v>0.074</v>
      </c>
      <c r="W75" s="21" t="n">
        <f aca="false">D75*L75/100</f>
        <v>0</v>
      </c>
      <c r="X75" s="21" t="n">
        <f aca="false">D75*M75/100</f>
        <v>0</v>
      </c>
      <c r="Y75" s="21" t="n">
        <f aca="false">D75*N75/100</f>
        <v>0.259</v>
      </c>
      <c r="Z75" s="21" t="n">
        <f aca="false">D75*O75/100</f>
        <v>0.999</v>
      </c>
    </row>
    <row r="76" customFormat="false" ht="14.25" hidden="false" customHeight="false" outlineLevel="0" collapsed="false">
      <c r="A76" s="18" t="s">
        <v>90</v>
      </c>
      <c r="B76" s="19" t="s">
        <v>57</v>
      </c>
      <c r="C76" s="19" t="s">
        <v>30</v>
      </c>
      <c r="D76" s="72" t="n">
        <v>21</v>
      </c>
      <c r="E76" s="72" t="s">
        <v>31</v>
      </c>
      <c r="F76" s="72" t="n">
        <v>144</v>
      </c>
      <c r="G76" s="72" t="n">
        <v>13.3</v>
      </c>
      <c r="H76" s="72" t="n">
        <v>2.8</v>
      </c>
      <c r="I76" s="72" t="n">
        <v>0</v>
      </c>
      <c r="J76" s="72" t="n">
        <v>0</v>
      </c>
      <c r="K76" s="72" t="n">
        <v>8.8</v>
      </c>
      <c r="L76" s="72" t="n">
        <v>3.4</v>
      </c>
      <c r="M76" s="72" t="n">
        <v>0.1</v>
      </c>
      <c r="N76" s="72" t="n">
        <v>0</v>
      </c>
      <c r="O76" s="72" t="n">
        <v>131.5</v>
      </c>
      <c r="P76" s="3"/>
      <c r="Q76" s="21" t="n">
        <f aca="false">D76*F76/100</f>
        <v>30.24</v>
      </c>
      <c r="R76" s="21" t="n">
        <f aca="false">D76*G76/100</f>
        <v>2.793</v>
      </c>
      <c r="S76" s="21" t="n">
        <f aca="false">D76*H76/100</f>
        <v>0.588</v>
      </c>
      <c r="T76" s="21" t="n">
        <f aca="false">D76*I76/100</f>
        <v>0</v>
      </c>
      <c r="U76" s="21" t="n">
        <f aca="false">D76*J76/100</f>
        <v>0</v>
      </c>
      <c r="V76" s="21" t="n">
        <f aca="false">D76*K76/100</f>
        <v>1.848</v>
      </c>
      <c r="W76" s="21" t="n">
        <f aca="false">D76*L76/100</f>
        <v>0.714</v>
      </c>
      <c r="X76" s="21" t="n">
        <f aca="false">D76*M76/100</f>
        <v>0.021</v>
      </c>
      <c r="Y76" s="21" t="n">
        <f aca="false">D76*N76/100</f>
        <v>0</v>
      </c>
      <c r="Z76" s="21" t="n">
        <f aca="false">D76*O76/100</f>
        <v>27.615</v>
      </c>
    </row>
    <row r="77" customFormat="false" ht="14.25" hidden="false" customHeight="false" outlineLevel="0" collapsed="false">
      <c r="A77" s="18" t="s">
        <v>91</v>
      </c>
      <c r="B77" s="19" t="s">
        <v>38</v>
      </c>
      <c r="C77" s="19" t="s">
        <v>30</v>
      </c>
      <c r="D77" s="72" t="n">
        <v>88</v>
      </c>
      <c r="E77" s="72" t="s">
        <v>31</v>
      </c>
      <c r="F77" s="72" t="n">
        <v>19</v>
      </c>
      <c r="G77" s="72" t="n">
        <v>0.9</v>
      </c>
      <c r="H77" s="72" t="n">
        <v>4</v>
      </c>
      <c r="I77" s="72" t="n">
        <v>0</v>
      </c>
      <c r="J77" s="72" t="n">
        <v>0</v>
      </c>
      <c r="K77" s="72" t="n">
        <v>0.2</v>
      </c>
      <c r="L77" s="72" t="n">
        <v>0.1</v>
      </c>
      <c r="M77" s="72" t="n">
        <v>0</v>
      </c>
      <c r="N77" s="72" t="n">
        <v>0.5</v>
      </c>
      <c r="O77" s="72" t="n">
        <v>5</v>
      </c>
      <c r="P77" s="3"/>
      <c r="Q77" s="21" t="n">
        <f aca="false">D77*F77/100</f>
        <v>16.72</v>
      </c>
      <c r="R77" s="21" t="n">
        <f aca="false">D77*G77/100</f>
        <v>0.792</v>
      </c>
      <c r="S77" s="21" t="n">
        <f aca="false">D77*H77/100</f>
        <v>3.52</v>
      </c>
      <c r="T77" s="21" t="n">
        <f aca="false">D77*I77/100</f>
        <v>0</v>
      </c>
      <c r="U77" s="21" t="n">
        <f aca="false">D77*J77/100</f>
        <v>0</v>
      </c>
      <c r="V77" s="21" t="n">
        <f aca="false">D77*K77/100</f>
        <v>0.176</v>
      </c>
      <c r="W77" s="21" t="n">
        <f aca="false">D77*L77/100</f>
        <v>0.088</v>
      </c>
      <c r="X77" s="21" t="n">
        <f aca="false">D77*M77/100</f>
        <v>0</v>
      </c>
      <c r="Y77" s="21" t="n">
        <f aca="false">D77*N77/100</f>
        <v>0.44</v>
      </c>
      <c r="Z77" s="21" t="n">
        <f aca="false">D77*O77/100</f>
        <v>4.4</v>
      </c>
    </row>
    <row r="78" customFormat="false" ht="14.25" hidden="false" customHeight="false" outlineLevel="0" collapsed="false">
      <c r="A78" s="18" t="s">
        <v>92</v>
      </c>
      <c r="B78" s="19" t="s">
        <v>38</v>
      </c>
      <c r="C78" s="19" t="s">
        <v>30</v>
      </c>
      <c r="D78" s="72" t="n">
        <v>32</v>
      </c>
      <c r="E78" s="72" t="s">
        <v>31</v>
      </c>
      <c r="F78" s="72" t="n">
        <v>23</v>
      </c>
      <c r="G78" s="72" t="n">
        <v>1.8</v>
      </c>
      <c r="H78" s="72" t="n">
        <v>3.8</v>
      </c>
      <c r="I78" s="72" t="n">
        <v>0</v>
      </c>
      <c r="J78" s="72" t="n">
        <v>0</v>
      </c>
      <c r="K78" s="72" t="n">
        <v>0.5</v>
      </c>
      <c r="L78" s="72"/>
      <c r="M78" s="72" t="n">
        <v>0</v>
      </c>
      <c r="N78" s="72" t="n">
        <v>0</v>
      </c>
      <c r="O78" s="72" t="n">
        <v>55.8</v>
      </c>
      <c r="P78" s="3"/>
      <c r="Q78" s="21" t="n">
        <f aca="false">D78*F78/100</f>
        <v>7.36</v>
      </c>
      <c r="R78" s="21" t="n">
        <f aca="false">D78*G78/100</f>
        <v>0.576</v>
      </c>
      <c r="S78" s="21" t="n">
        <f aca="false">D78*H78/100</f>
        <v>1.216</v>
      </c>
      <c r="T78" s="21" t="n">
        <f aca="false">D78*I78/100</f>
        <v>0</v>
      </c>
      <c r="U78" s="21" t="n">
        <f aca="false">D78*J78/100</f>
        <v>0</v>
      </c>
      <c r="V78" s="21" t="n">
        <f aca="false">D78*K78/100</f>
        <v>0.16</v>
      </c>
      <c r="W78" s="21" t="n">
        <f aca="false">D78*L78/100</f>
        <v>0</v>
      </c>
      <c r="X78" s="21" t="n">
        <f aca="false">D78*M78/100</f>
        <v>0</v>
      </c>
      <c r="Y78" s="21" t="n">
        <f aca="false">D78*N78/100</f>
        <v>0</v>
      </c>
      <c r="Z78" s="21" t="n">
        <f aca="false">D78*O78/100</f>
        <v>17.856</v>
      </c>
    </row>
    <row r="79" customFormat="false" ht="14.25" hidden="false" customHeight="false" outlineLevel="0" collapsed="false">
      <c r="A79" s="18" t="s">
        <v>93</v>
      </c>
      <c r="B79" s="19" t="s">
        <v>38</v>
      </c>
      <c r="C79" s="19" t="s">
        <v>30</v>
      </c>
      <c r="D79" s="72" t="n">
        <v>30</v>
      </c>
      <c r="E79" s="72" t="s">
        <v>31</v>
      </c>
      <c r="F79" s="72" t="n">
        <v>19</v>
      </c>
      <c r="G79" s="72" t="n">
        <v>2.2</v>
      </c>
      <c r="H79" s="72" t="n">
        <v>5.2</v>
      </c>
      <c r="I79" s="72" t="n">
        <v>2.6</v>
      </c>
      <c r="J79" s="72" t="n">
        <v>0</v>
      </c>
      <c r="K79" s="72" t="n">
        <v>0.3</v>
      </c>
      <c r="L79" s="72" t="n">
        <v>0.1</v>
      </c>
      <c r="M79" s="72" t="n">
        <v>0</v>
      </c>
      <c r="N79" s="72" t="n">
        <v>3.3</v>
      </c>
      <c r="O79" s="72" t="n">
        <v>1.4</v>
      </c>
      <c r="P79" s="3"/>
      <c r="Q79" s="21" t="n">
        <f aca="false">D79*F79/100</f>
        <v>5.7</v>
      </c>
      <c r="R79" s="21" t="n">
        <f aca="false">D79*G79/100</f>
        <v>0.66</v>
      </c>
      <c r="S79" s="21" t="n">
        <f aca="false">D79*H79/100</f>
        <v>1.56</v>
      </c>
      <c r="T79" s="21" t="n">
        <f aca="false">D79*I79/100</f>
        <v>0.78</v>
      </c>
      <c r="U79" s="21" t="n">
        <f aca="false">D79*J79/100</f>
        <v>0</v>
      </c>
      <c r="V79" s="21" t="n">
        <f aca="false">D79*K79/100</f>
        <v>0.09</v>
      </c>
      <c r="W79" s="21" t="n">
        <f aca="false">D79*L79/100</f>
        <v>0.03</v>
      </c>
      <c r="X79" s="21" t="n">
        <f aca="false">D79*M79/100</f>
        <v>0</v>
      </c>
      <c r="Y79" s="21" t="n">
        <f aca="false">D79*N79/100</f>
        <v>0.99</v>
      </c>
      <c r="Z79" s="21" t="n">
        <f aca="false">D79*O79/100</f>
        <v>0.42</v>
      </c>
    </row>
    <row r="80" customFormat="false" ht="14.25" hidden="false" customHeight="false" outlineLevel="0" collapsed="false">
      <c r="A80" s="18" t="s">
        <v>94</v>
      </c>
      <c r="B80" s="19" t="s">
        <v>60</v>
      </c>
      <c r="C80" s="19" t="s">
        <v>61</v>
      </c>
      <c r="D80" s="72" t="n">
        <v>20</v>
      </c>
      <c r="E80" s="72" t="s">
        <v>31</v>
      </c>
      <c r="F80" s="72" t="n">
        <v>898</v>
      </c>
      <c r="G80" s="72" t="n">
        <v>0</v>
      </c>
      <c r="H80" s="72" t="n">
        <v>0</v>
      </c>
      <c r="I80" s="72" t="n">
        <v>0</v>
      </c>
      <c r="J80" s="72" t="n">
        <v>0</v>
      </c>
      <c r="K80" s="72" t="n">
        <v>99.8</v>
      </c>
      <c r="L80" s="72" t="n">
        <v>13.7</v>
      </c>
      <c r="M80" s="72" t="n">
        <v>0</v>
      </c>
      <c r="N80" s="72" t="n">
        <v>0</v>
      </c>
      <c r="O80" s="72" t="n">
        <v>5.1</v>
      </c>
      <c r="P80" s="3"/>
      <c r="Q80" s="21" t="n">
        <f aca="false">D80*F80/100</f>
        <v>179.6</v>
      </c>
      <c r="R80" s="21" t="n">
        <f aca="false">D80*G80/100</f>
        <v>0</v>
      </c>
      <c r="S80" s="21" t="n">
        <f aca="false">D80*H80/100</f>
        <v>0</v>
      </c>
      <c r="T80" s="21" t="n">
        <f aca="false">D80*I80/100</f>
        <v>0</v>
      </c>
      <c r="U80" s="21" t="n">
        <f aca="false">D80*J80/100</f>
        <v>0</v>
      </c>
      <c r="V80" s="21" t="n">
        <f aca="false">D80*K80/100</f>
        <v>19.96</v>
      </c>
      <c r="W80" s="21" t="n">
        <f aca="false">D80*L80/100</f>
        <v>2.74</v>
      </c>
      <c r="X80" s="21" t="n">
        <f aca="false">D80*M80/100</f>
        <v>0</v>
      </c>
      <c r="Y80" s="21" t="n">
        <f aca="false">D80*N80/100</f>
        <v>0</v>
      </c>
      <c r="Z80" s="21" t="n">
        <f aca="false">D80*O80/100</f>
        <v>1.02</v>
      </c>
    </row>
    <row r="81" customFormat="false" ht="14.25" hidden="false" customHeight="false" outlineLevel="0" collapsed="false">
      <c r="A81" s="18" t="s">
        <v>43</v>
      </c>
      <c r="B81" s="19" t="s">
        <v>44</v>
      </c>
      <c r="C81" s="19" t="s">
        <v>45</v>
      </c>
      <c r="D81" s="72" t="n">
        <v>5</v>
      </c>
      <c r="E81" s="72" t="s">
        <v>31</v>
      </c>
      <c r="F81" s="72" t="n">
        <v>63</v>
      </c>
      <c r="G81" s="72" t="n">
        <v>5.6</v>
      </c>
      <c r="H81" s="72" t="n">
        <v>10.1</v>
      </c>
      <c r="I81" s="72" t="n">
        <v>8.9</v>
      </c>
      <c r="J81" s="72" t="n">
        <v>0.9</v>
      </c>
      <c r="K81" s="72" t="n">
        <v>0.1</v>
      </c>
      <c r="L81" s="72" t="n">
        <v>0</v>
      </c>
      <c r="M81" s="72" t="n">
        <v>0</v>
      </c>
      <c r="N81" s="72" t="n">
        <v>0.2</v>
      </c>
      <c r="O81" s="72" t="n">
        <v>5757</v>
      </c>
      <c r="P81" s="3"/>
      <c r="Q81" s="21" t="n">
        <f aca="false">D81*F81/100</f>
        <v>3.15</v>
      </c>
      <c r="R81" s="21" t="n">
        <f aca="false">D81*G81/100</f>
        <v>0.28</v>
      </c>
      <c r="S81" s="21" t="n">
        <f aca="false">D81*H81/100</f>
        <v>0.505</v>
      </c>
      <c r="T81" s="21" t="n">
        <f aca="false">D81*I81/100</f>
        <v>0.445</v>
      </c>
      <c r="U81" s="21" t="n">
        <f aca="false">D81*J81/100</f>
        <v>0.045</v>
      </c>
      <c r="V81" s="21" t="n">
        <f aca="false">D81*K81/100</f>
        <v>0.005</v>
      </c>
      <c r="W81" s="21" t="n">
        <f aca="false">D81*L81/100</f>
        <v>0</v>
      </c>
      <c r="X81" s="21" t="n">
        <f aca="false">D81*M81/100</f>
        <v>0</v>
      </c>
      <c r="Y81" s="21" t="n">
        <f aca="false">D81*N81/100</f>
        <v>0.01</v>
      </c>
      <c r="Z81" s="21" t="n">
        <f aca="false">D81*O81/100</f>
        <v>287.85</v>
      </c>
    </row>
    <row r="82" customFormat="false" ht="14.25" hidden="false" customHeight="false" outlineLevel="0" collapsed="false">
      <c r="A82" s="22" t="s">
        <v>46</v>
      </c>
      <c r="B82" s="23" t="s">
        <v>47</v>
      </c>
      <c r="C82" s="19" t="s">
        <v>45</v>
      </c>
      <c r="D82" s="72" t="n">
        <v>3</v>
      </c>
      <c r="E82" s="72" t="s">
        <v>31</v>
      </c>
      <c r="F82" s="72" t="n">
        <v>31</v>
      </c>
      <c r="G82" s="72" t="n">
        <v>2.1</v>
      </c>
      <c r="H82" s="72" t="n">
        <v>4.9</v>
      </c>
      <c r="I82" s="72" t="n">
        <v>4.9</v>
      </c>
      <c r="J82" s="72" t="n">
        <v>0</v>
      </c>
      <c r="K82" s="72" t="n">
        <v>0.3</v>
      </c>
      <c r="L82" s="72" t="n">
        <v>0</v>
      </c>
      <c r="M82" s="72" t="n">
        <v>0</v>
      </c>
      <c r="N82" s="72" t="n">
        <v>0</v>
      </c>
      <c r="O82" s="72" t="n">
        <v>262.1</v>
      </c>
      <c r="P82" s="3"/>
      <c r="Q82" s="24" t="n">
        <f aca="false">D82*F82/100</f>
        <v>0.93</v>
      </c>
      <c r="R82" s="21" t="n">
        <f aca="false">D82*G82/100</f>
        <v>0.063</v>
      </c>
      <c r="S82" s="21" t="n">
        <f aca="false">D82*H82/100</f>
        <v>0.147</v>
      </c>
      <c r="T82" s="21" t="n">
        <f aca="false">D82*I82/100</f>
        <v>0.147</v>
      </c>
      <c r="U82" s="21" t="n">
        <f aca="false">D82*J82/100</f>
        <v>0</v>
      </c>
      <c r="V82" s="21" t="n">
        <f aca="false">D82*K82/100</f>
        <v>0.009</v>
      </c>
      <c r="W82" s="21" t="n">
        <f aca="false">D82*L82/100</f>
        <v>0</v>
      </c>
      <c r="X82" s="21" t="n">
        <f aca="false">D82*M82/100</f>
        <v>0</v>
      </c>
      <c r="Y82" s="21" t="n">
        <f aca="false">D82*N82/100</f>
        <v>0</v>
      </c>
      <c r="Z82" s="21" t="n">
        <f aca="false">D82*O82/100</f>
        <v>7.863</v>
      </c>
    </row>
    <row r="83" customFormat="false" ht="12.75" hidden="false" customHeight="false" outlineLevel="0" collapsed="false">
      <c r="A83" s="83" t="s">
        <v>97</v>
      </c>
      <c r="B83" s="84"/>
      <c r="C83" s="84"/>
      <c r="D83" s="57"/>
      <c r="E83" s="85"/>
      <c r="F83" s="57"/>
      <c r="G83" s="57"/>
      <c r="H83" s="57"/>
      <c r="I83" s="57"/>
      <c r="J83" s="57"/>
      <c r="K83" s="57"/>
      <c r="L83" s="57"/>
      <c r="M83" s="57"/>
      <c r="N83" s="84"/>
      <c r="O83" s="84"/>
      <c r="P83" s="57"/>
      <c r="Q83" s="66" t="n">
        <f aca="false">SUM(Q73:Q82)</f>
        <v>751.16</v>
      </c>
      <c r="R83" s="66" t="n">
        <f aca="false">SUM(R73:R82)</f>
        <v>22.828</v>
      </c>
      <c r="S83" s="66" t="n">
        <f aca="false">SUM(S73:S82)</f>
        <v>84.4</v>
      </c>
      <c r="T83" s="66" t="n">
        <f aca="false">SUM(T73:T82)</f>
        <v>3.394</v>
      </c>
      <c r="U83" s="66" t="n">
        <f aca="false">SUM(U73:U82)</f>
        <v>0.045</v>
      </c>
      <c r="V83" s="66" t="n">
        <f aca="false">SUM(V73:V82)</f>
        <v>28.592</v>
      </c>
      <c r="W83" s="66" t="n">
        <f aca="false">SUM(W73:W82)</f>
        <v>5.888</v>
      </c>
      <c r="X83" s="66" t="n">
        <f aca="false">SUM(X73:X82)</f>
        <v>0.065</v>
      </c>
      <c r="Y83" s="66" t="n">
        <f aca="false">SUM(Y73:Y82)</f>
        <v>3.649</v>
      </c>
      <c r="Z83" s="66" t="n">
        <f aca="false">SUM(Z73:Z82)</f>
        <v>620.973</v>
      </c>
    </row>
    <row r="84" customFormat="false" ht="12.75" hidden="false" customHeight="false" outlineLevel="0" collapsed="false">
      <c r="A84" s="71" t="s">
        <v>49</v>
      </c>
      <c r="B84" s="86"/>
      <c r="C84" s="86"/>
      <c r="D84" s="57"/>
      <c r="E84" s="85"/>
      <c r="F84" s="57"/>
      <c r="G84" s="57"/>
      <c r="H84" s="57"/>
      <c r="I84" s="57"/>
      <c r="J84" s="57"/>
      <c r="K84" s="57"/>
      <c r="L84" s="57"/>
      <c r="M84" s="57"/>
      <c r="N84" s="86"/>
      <c r="O84" s="86"/>
      <c r="P84" s="57"/>
      <c r="Q84" s="76"/>
      <c r="R84" s="76"/>
      <c r="S84" s="76"/>
      <c r="T84" s="76"/>
      <c r="U84" s="76"/>
      <c r="V84" s="76"/>
      <c r="W84" s="76"/>
      <c r="X84" s="76"/>
      <c r="Y84" s="75"/>
      <c r="Z84" s="75"/>
    </row>
    <row r="85" customFormat="false" ht="14.25" hidden="false" customHeight="false" outlineLevel="0" collapsed="false">
      <c r="A85" s="18" t="s">
        <v>137</v>
      </c>
      <c r="B85" s="19" t="s">
        <v>70</v>
      </c>
      <c r="C85" s="19" t="s">
        <v>30</v>
      </c>
      <c r="D85" s="72" t="n">
        <v>30</v>
      </c>
      <c r="E85" s="72" t="s">
        <v>31</v>
      </c>
      <c r="F85" s="72" t="n">
        <v>336</v>
      </c>
      <c r="G85" s="72" t="n">
        <v>7.6</v>
      </c>
      <c r="H85" s="72" t="n">
        <v>83.8</v>
      </c>
      <c r="I85" s="72" t="n">
        <v>0</v>
      </c>
      <c r="J85" s="72" t="n">
        <v>0</v>
      </c>
      <c r="K85" s="72" t="n">
        <v>0.7</v>
      </c>
      <c r="L85" s="72" t="n">
        <v>0</v>
      </c>
      <c r="M85" s="72" t="n">
        <v>0</v>
      </c>
      <c r="N85" s="72" t="n">
        <v>9.1</v>
      </c>
      <c r="O85" s="72" t="n">
        <v>85.5</v>
      </c>
      <c r="P85" s="3"/>
      <c r="Q85" s="21" t="n">
        <f aca="false">D85*F85/100</f>
        <v>100.8</v>
      </c>
      <c r="R85" s="21" t="n">
        <f aca="false">D85*G85/100</f>
        <v>2.28</v>
      </c>
      <c r="S85" s="21" t="n">
        <f aca="false">D85*H85/100</f>
        <v>25.14</v>
      </c>
      <c r="T85" s="21" t="n">
        <f aca="false">D85*I85/100</f>
        <v>0</v>
      </c>
      <c r="U85" s="21" t="n">
        <f aca="false">D85*J85/100</f>
        <v>0</v>
      </c>
      <c r="V85" s="21" t="n">
        <f aca="false">D85*K85/100</f>
        <v>0.21</v>
      </c>
      <c r="W85" s="21" t="n">
        <f aca="false">D85*L85/100</f>
        <v>0</v>
      </c>
      <c r="X85" s="21" t="n">
        <f aca="false">D85*M85/100</f>
        <v>0</v>
      </c>
      <c r="Y85" s="21" t="n">
        <f aca="false">D85*N85/100</f>
        <v>2.73</v>
      </c>
      <c r="Z85" s="21" t="n">
        <f aca="false">D85*O85/100</f>
        <v>25.65</v>
      </c>
    </row>
    <row r="86" customFormat="false" ht="14.25" hidden="false" customHeight="false" outlineLevel="0" collapsed="false">
      <c r="A86" s="18" t="s">
        <v>98</v>
      </c>
      <c r="B86" s="19" t="s">
        <v>38</v>
      </c>
      <c r="C86" s="19" t="s">
        <v>30</v>
      </c>
      <c r="D86" s="72" t="n">
        <v>150</v>
      </c>
      <c r="E86" s="72" t="s">
        <v>31</v>
      </c>
      <c r="F86" s="72" t="n">
        <v>52</v>
      </c>
      <c r="G86" s="72" t="n">
        <v>0.2</v>
      </c>
      <c r="H86" s="72" t="n">
        <v>13.5</v>
      </c>
      <c r="I86" s="72" t="n">
        <v>11.8</v>
      </c>
      <c r="J86" s="72" t="n">
        <v>0</v>
      </c>
      <c r="K86" s="72" t="n">
        <v>0.2</v>
      </c>
      <c r="L86" s="72" t="n">
        <v>0</v>
      </c>
      <c r="M86" s="72" t="n">
        <v>0</v>
      </c>
      <c r="N86" s="72" t="n">
        <v>1.2</v>
      </c>
      <c r="O86" s="72" t="n">
        <v>1.6</v>
      </c>
      <c r="P86" s="3"/>
      <c r="Q86" s="21" t="n">
        <f aca="false">D86*F86/100</f>
        <v>78</v>
      </c>
      <c r="R86" s="21" t="n">
        <f aca="false">D86*G86/100</f>
        <v>0.3</v>
      </c>
      <c r="S86" s="21" t="n">
        <f aca="false">D86*H86/100</f>
        <v>20.25</v>
      </c>
      <c r="T86" s="21" t="n">
        <f aca="false">D86*I86/100</f>
        <v>17.7</v>
      </c>
      <c r="U86" s="21" t="n">
        <f aca="false">D86*J86/100</f>
        <v>0</v>
      </c>
      <c r="V86" s="21" t="n">
        <f aca="false">D86*K86/100</f>
        <v>0.3</v>
      </c>
      <c r="W86" s="21" t="n">
        <f aca="false">D86*L86/100</f>
        <v>0</v>
      </c>
      <c r="X86" s="21" t="n">
        <f aca="false">D86*M86/100</f>
        <v>0</v>
      </c>
      <c r="Y86" s="21" t="n">
        <f aca="false">D86*N86/100</f>
        <v>1.8</v>
      </c>
      <c r="Z86" s="21" t="n">
        <f aca="false">D86*O86/100</f>
        <v>2.4</v>
      </c>
    </row>
    <row r="87" customFormat="false" ht="12.75" hidden="false" customHeight="false" outlineLevel="0" collapsed="false">
      <c r="A87" s="83" t="s">
        <v>52</v>
      </c>
      <c r="B87" s="84"/>
      <c r="C87" s="84"/>
      <c r="D87" s="57"/>
      <c r="E87" s="85"/>
      <c r="F87" s="57"/>
      <c r="G87" s="57"/>
      <c r="H87" s="57"/>
      <c r="I87" s="57"/>
      <c r="J87" s="57"/>
      <c r="K87" s="57"/>
      <c r="L87" s="57"/>
      <c r="M87" s="57"/>
      <c r="N87" s="84"/>
      <c r="O87" s="84"/>
      <c r="P87" s="57"/>
      <c r="Q87" s="87" t="n">
        <f aca="false">SUM(Q85:Q86)</f>
        <v>178.8</v>
      </c>
      <c r="R87" s="87" t="n">
        <f aca="false">SUM(R85:R86)</f>
        <v>2.58</v>
      </c>
      <c r="S87" s="87" t="n">
        <f aca="false">SUM(S85:S86)</f>
        <v>45.39</v>
      </c>
      <c r="T87" s="87" t="n">
        <f aca="false">SUM(T85:T86)</f>
        <v>17.7</v>
      </c>
      <c r="U87" s="87" t="n">
        <f aca="false">SUM(U85:U86)</f>
        <v>0</v>
      </c>
      <c r="V87" s="87" t="n">
        <f aca="false">SUM(V85:V86)</f>
        <v>0.51</v>
      </c>
      <c r="W87" s="87" t="n">
        <f aca="false">SUM(W85:W86)</f>
        <v>0</v>
      </c>
      <c r="X87" s="87" t="n">
        <f aca="false">SUM(X85:X86)</f>
        <v>0</v>
      </c>
      <c r="Y87" s="87" t="n">
        <f aca="false">SUM(Y85:Y86)</f>
        <v>4.53</v>
      </c>
      <c r="Z87" s="87" t="n">
        <f aca="false">SUM(Z85:Z86)</f>
        <v>28.05</v>
      </c>
    </row>
    <row r="88" customFormat="false" ht="12.75" hidden="false" customHeight="false" outlineLevel="0" collapsed="false">
      <c r="A88" s="71" t="s">
        <v>72</v>
      </c>
      <c r="B88" s="86"/>
      <c r="C88" s="86"/>
      <c r="D88" s="57"/>
      <c r="E88" s="85"/>
      <c r="F88" s="57"/>
      <c r="G88" s="57"/>
      <c r="H88" s="57"/>
      <c r="I88" s="57"/>
      <c r="J88" s="57"/>
      <c r="K88" s="57"/>
      <c r="L88" s="57"/>
      <c r="M88" s="57"/>
      <c r="N88" s="86"/>
      <c r="O88" s="86"/>
      <c r="P88" s="57"/>
      <c r="Q88" s="76"/>
      <c r="R88" s="76"/>
      <c r="S88" s="76"/>
      <c r="T88" s="76"/>
      <c r="U88" s="76"/>
      <c r="V88" s="76"/>
      <c r="W88" s="76"/>
      <c r="X88" s="76"/>
      <c r="Y88" s="75"/>
      <c r="Z88" s="75"/>
    </row>
    <row r="89" customFormat="false" ht="14.25" hidden="false" customHeight="false" outlineLevel="0" collapsed="false">
      <c r="A89" s="18" t="s">
        <v>73</v>
      </c>
      <c r="B89" s="19" t="s">
        <v>55</v>
      </c>
      <c r="C89" s="19" t="s">
        <v>30</v>
      </c>
      <c r="D89" s="72" t="n">
        <v>150</v>
      </c>
      <c r="E89" s="72" t="s">
        <v>31</v>
      </c>
      <c r="F89" s="72" t="n">
        <v>116</v>
      </c>
      <c r="G89" s="72" t="n">
        <v>2.6</v>
      </c>
      <c r="H89" s="72" t="n">
        <v>25.9</v>
      </c>
      <c r="I89" s="72" t="n">
        <v>0</v>
      </c>
      <c r="J89" s="72" t="n">
        <v>0</v>
      </c>
      <c r="K89" s="72" t="n">
        <v>0.3</v>
      </c>
      <c r="L89" s="72" t="n">
        <v>0.3</v>
      </c>
      <c r="M89" s="72" t="n">
        <v>0</v>
      </c>
      <c r="N89" s="72" t="n">
        <v>0.3</v>
      </c>
      <c r="O89" s="72" t="n">
        <v>2.5</v>
      </c>
      <c r="P89" s="3"/>
      <c r="Q89" s="21" t="n">
        <f aca="false">D89*F89/100</f>
        <v>174</v>
      </c>
      <c r="R89" s="21" t="n">
        <f aca="false">D89*G89/100</f>
        <v>3.9</v>
      </c>
      <c r="S89" s="21" t="n">
        <f aca="false">D89*H89/100</f>
        <v>38.85</v>
      </c>
      <c r="T89" s="21" t="n">
        <f aca="false">D89*I89/100</f>
        <v>0</v>
      </c>
      <c r="U89" s="21" t="n">
        <f aca="false">D89*J89/100</f>
        <v>0</v>
      </c>
      <c r="V89" s="21" t="n">
        <f aca="false">D89*K89/100</f>
        <v>0.45</v>
      </c>
      <c r="W89" s="21" t="n">
        <f aca="false">D89*L89/100</f>
        <v>0.45</v>
      </c>
      <c r="X89" s="21" t="n">
        <f aca="false">D89*M89/100</f>
        <v>0</v>
      </c>
      <c r="Y89" s="21" t="n">
        <f aca="false">D89*N89/100</f>
        <v>0.45</v>
      </c>
      <c r="Z89" s="21" t="n">
        <f aca="false">D89*O89/100</f>
        <v>3.75</v>
      </c>
    </row>
    <row r="90" customFormat="false" ht="14.25" hidden="false" customHeight="false" outlineLevel="0" collapsed="false">
      <c r="A90" s="18" t="s">
        <v>74</v>
      </c>
      <c r="B90" s="19" t="s">
        <v>36</v>
      </c>
      <c r="C90" s="19" t="s">
        <v>30</v>
      </c>
      <c r="D90" s="72" t="n">
        <v>24</v>
      </c>
      <c r="E90" s="72" t="s">
        <v>31</v>
      </c>
      <c r="F90" s="72" t="n">
        <v>81</v>
      </c>
      <c r="G90" s="72" t="n">
        <v>8.1</v>
      </c>
      <c r="H90" s="72" t="n">
        <v>4.2</v>
      </c>
      <c r="I90" s="72" t="n">
        <v>1.8</v>
      </c>
      <c r="J90" s="72" t="n">
        <v>0</v>
      </c>
      <c r="K90" s="72" t="n">
        <v>3.7</v>
      </c>
      <c r="L90" s="72" t="n">
        <v>0.6</v>
      </c>
      <c r="M90" s="72" t="n">
        <v>0</v>
      </c>
      <c r="N90" s="72" t="n">
        <v>0.4</v>
      </c>
      <c r="O90" s="72" t="n">
        <v>7.2</v>
      </c>
      <c r="P90" s="3"/>
      <c r="Q90" s="21" t="n">
        <f aca="false">D90*F90/100</f>
        <v>19.44</v>
      </c>
      <c r="R90" s="21" t="n">
        <f aca="false">D90*G90/100</f>
        <v>1.944</v>
      </c>
      <c r="S90" s="21" t="n">
        <f aca="false">D90*H90/100</f>
        <v>1.008</v>
      </c>
      <c r="T90" s="21" t="n">
        <f aca="false">D90*I90/100</f>
        <v>0.432</v>
      </c>
      <c r="U90" s="21" t="n">
        <f aca="false">D90*J90/100</f>
        <v>0</v>
      </c>
      <c r="V90" s="21" t="n">
        <f aca="false">D90*K90/100</f>
        <v>0.888</v>
      </c>
      <c r="W90" s="21" t="n">
        <f aca="false">D90*L90/100</f>
        <v>0.144</v>
      </c>
      <c r="X90" s="21" t="n">
        <f aca="false">D90*M90/100</f>
        <v>0</v>
      </c>
      <c r="Y90" s="21" t="n">
        <f aca="false">D90*N90/100</f>
        <v>0.096</v>
      </c>
      <c r="Z90" s="21" t="n">
        <f aca="false">D90*O90/100</f>
        <v>1.728</v>
      </c>
    </row>
    <row r="91" customFormat="false" ht="14.25" hidden="false" customHeight="false" outlineLevel="0" collapsed="false">
      <c r="A91" s="18" t="s">
        <v>99</v>
      </c>
      <c r="B91" s="19" t="s">
        <v>38</v>
      </c>
      <c r="C91" s="19" t="s">
        <v>30</v>
      </c>
      <c r="D91" s="72" t="n">
        <v>28</v>
      </c>
      <c r="E91" s="72" t="s">
        <v>31</v>
      </c>
      <c r="F91" s="72" t="n">
        <v>14</v>
      </c>
      <c r="G91" s="72" t="n">
        <v>0.8</v>
      </c>
      <c r="H91" s="72" t="n">
        <v>3.9</v>
      </c>
      <c r="I91" s="72" t="n">
        <v>1.83</v>
      </c>
      <c r="J91" s="72" t="n">
        <v>0</v>
      </c>
      <c r="K91" s="72" t="n">
        <v>0.1</v>
      </c>
      <c r="L91" s="72" t="n">
        <v>0</v>
      </c>
      <c r="M91" s="72" t="n">
        <v>0</v>
      </c>
      <c r="N91" s="72" t="n">
        <v>1.4</v>
      </c>
      <c r="O91" s="72" t="n">
        <v>73.8</v>
      </c>
      <c r="P91" s="3"/>
      <c r="Q91" s="21" t="n">
        <f aca="false">D91*F91/100</f>
        <v>3.92</v>
      </c>
      <c r="R91" s="21" t="n">
        <f aca="false">D91*G91/100</f>
        <v>0.224</v>
      </c>
      <c r="S91" s="21" t="n">
        <f aca="false">D91*H91/100</f>
        <v>1.092</v>
      </c>
      <c r="T91" s="21" t="n">
        <f aca="false">D91*I91/100</f>
        <v>0.5124</v>
      </c>
      <c r="U91" s="21" t="n">
        <f aca="false">D91*J91/100</f>
        <v>0</v>
      </c>
      <c r="V91" s="21" t="n">
        <f aca="false">D91*K91/100</f>
        <v>0.028</v>
      </c>
      <c r="W91" s="21" t="n">
        <f aca="false">D91*L91/100</f>
        <v>0</v>
      </c>
      <c r="X91" s="21" t="n">
        <f aca="false">D91*M91/100</f>
        <v>0</v>
      </c>
      <c r="Y91" s="21" t="n">
        <f aca="false">D91*N91/100</f>
        <v>0.392</v>
      </c>
      <c r="Z91" s="21" t="n">
        <f aca="false">D91*O91/100</f>
        <v>20.664</v>
      </c>
    </row>
    <row r="92" customFormat="false" ht="14.25" hidden="false" customHeight="false" outlineLevel="0" collapsed="false">
      <c r="A92" s="18" t="s">
        <v>100</v>
      </c>
      <c r="B92" s="19" t="s">
        <v>38</v>
      </c>
      <c r="C92" s="19" t="s">
        <v>30</v>
      </c>
      <c r="D92" s="72" t="n">
        <v>44</v>
      </c>
      <c r="E92" s="72" t="s">
        <v>31</v>
      </c>
      <c r="F92" s="72" t="n">
        <v>22</v>
      </c>
      <c r="G92" s="72" t="n">
        <v>1.5</v>
      </c>
      <c r="H92" s="72" t="n">
        <v>4.6</v>
      </c>
      <c r="I92" s="72" t="n">
        <v>4.5</v>
      </c>
      <c r="J92" s="72" t="n">
        <v>0</v>
      </c>
      <c r="K92" s="72" t="n">
        <v>0.2</v>
      </c>
      <c r="L92" s="72" t="n">
        <v>0</v>
      </c>
      <c r="M92" s="72" t="n">
        <v>0</v>
      </c>
      <c r="N92" s="72" t="n">
        <v>1</v>
      </c>
      <c r="O92" s="72" t="n">
        <v>27.2</v>
      </c>
      <c r="P92" s="3"/>
      <c r="Q92" s="21" t="n">
        <f aca="false">D92*F92/100</f>
        <v>9.68</v>
      </c>
      <c r="R92" s="21" t="n">
        <f aca="false">D92*G92/100</f>
        <v>0.66</v>
      </c>
      <c r="S92" s="21" t="n">
        <f aca="false">D92*H92/100</f>
        <v>2.024</v>
      </c>
      <c r="T92" s="21" t="n">
        <f aca="false">D92*I92/100</f>
        <v>1.98</v>
      </c>
      <c r="U92" s="21" t="n">
        <f aca="false">D92*J92/100</f>
        <v>0</v>
      </c>
      <c r="V92" s="21" t="n">
        <f aca="false">D92*K92/100</f>
        <v>0.088</v>
      </c>
      <c r="W92" s="21" t="n">
        <f aca="false">D92*L92/100</f>
        <v>0</v>
      </c>
      <c r="X92" s="21" t="n">
        <f aca="false">D92*M92/100</f>
        <v>0</v>
      </c>
      <c r="Y92" s="21" t="n">
        <f aca="false">D92*N92/100</f>
        <v>0.44</v>
      </c>
      <c r="Z92" s="21" t="n">
        <f aca="false">D92*O92/100</f>
        <v>11.968</v>
      </c>
    </row>
    <row r="93" customFormat="false" ht="14.25" hidden="false" customHeight="false" outlineLevel="0" collapsed="false">
      <c r="A93" s="18" t="s">
        <v>101</v>
      </c>
      <c r="B93" s="19" t="s">
        <v>57</v>
      </c>
      <c r="C93" s="19" t="s">
        <v>30</v>
      </c>
      <c r="D93" s="72" t="n">
        <v>16</v>
      </c>
      <c r="E93" s="72" t="s">
        <v>31</v>
      </c>
      <c r="F93" s="72" t="n">
        <v>155</v>
      </c>
      <c r="G93" s="72" t="n">
        <v>20.2</v>
      </c>
      <c r="H93" s="72" t="n">
        <v>0.7</v>
      </c>
      <c r="I93" s="72" t="n">
        <v>0</v>
      </c>
      <c r="J93" s="72" t="n">
        <v>0</v>
      </c>
      <c r="K93" s="72" t="n">
        <v>7.9</v>
      </c>
      <c r="L93" s="72" t="n">
        <v>2.7</v>
      </c>
      <c r="M93" s="72" t="n">
        <v>0.1</v>
      </c>
      <c r="N93" s="72" t="n">
        <v>0</v>
      </c>
      <c r="O93" s="72" t="n">
        <v>43.2</v>
      </c>
      <c r="P93" s="3"/>
      <c r="Q93" s="21" t="n">
        <f aca="false">D93*F93/100</f>
        <v>24.8</v>
      </c>
      <c r="R93" s="21" t="n">
        <f aca="false">D93*G93/100</f>
        <v>3.232</v>
      </c>
      <c r="S93" s="21" t="n">
        <f aca="false">D93*H93/100</f>
        <v>0.112</v>
      </c>
      <c r="T93" s="21" t="n">
        <f aca="false">D93*I93/100</f>
        <v>0</v>
      </c>
      <c r="U93" s="21" t="n">
        <f aca="false">D93*J93/100</f>
        <v>0</v>
      </c>
      <c r="V93" s="21" t="n">
        <f aca="false">D93*K93/100</f>
        <v>1.264</v>
      </c>
      <c r="W93" s="21" t="n">
        <f aca="false">D93*L93/100</f>
        <v>0.432</v>
      </c>
      <c r="X93" s="21" t="n">
        <f aca="false">D93*M93/100</f>
        <v>0.016</v>
      </c>
      <c r="Y93" s="21" t="n">
        <f aca="false">D93*N93/100</f>
        <v>0</v>
      </c>
      <c r="Z93" s="21" t="n">
        <f aca="false">D93*O93/100</f>
        <v>6.912</v>
      </c>
    </row>
    <row r="94" customFormat="false" ht="14.25" hidden="false" customHeight="false" outlineLevel="0" collapsed="false">
      <c r="A94" s="18" t="s">
        <v>141</v>
      </c>
      <c r="B94" s="19" t="s">
        <v>103</v>
      </c>
      <c r="C94" s="19" t="s">
        <v>30</v>
      </c>
      <c r="D94" s="72" t="n">
        <v>57</v>
      </c>
      <c r="E94" s="72" t="s">
        <v>31</v>
      </c>
      <c r="F94" s="72" t="n">
        <v>98</v>
      </c>
      <c r="G94" s="72" t="n">
        <v>18.4</v>
      </c>
      <c r="H94" s="72" t="n">
        <v>2.8</v>
      </c>
      <c r="I94" s="72" t="n">
        <v>0.5</v>
      </c>
      <c r="J94" s="72" t="n">
        <v>0</v>
      </c>
      <c r="K94" s="72" t="n">
        <v>1.5</v>
      </c>
      <c r="L94" s="72" t="n">
        <v>0</v>
      </c>
      <c r="M94" s="72" t="n">
        <v>0</v>
      </c>
      <c r="N94" s="72" t="n">
        <v>0</v>
      </c>
      <c r="O94" s="72" t="n">
        <v>19.8</v>
      </c>
      <c r="P94" s="3"/>
      <c r="Q94" s="21" t="n">
        <f aca="false">D94*F94/100</f>
        <v>55.86</v>
      </c>
      <c r="R94" s="21" t="n">
        <f aca="false">D94*G94/100</f>
        <v>10.488</v>
      </c>
      <c r="S94" s="21" t="n">
        <f aca="false">D94*H94/100</f>
        <v>1.596</v>
      </c>
      <c r="T94" s="21" t="n">
        <f aca="false">D94*I94/100</f>
        <v>0.285</v>
      </c>
      <c r="U94" s="21" t="n">
        <f aca="false">D94*J94/100</f>
        <v>0</v>
      </c>
      <c r="V94" s="21" t="n">
        <f aca="false">D94*K94/100</f>
        <v>0.855</v>
      </c>
      <c r="W94" s="21" t="n">
        <f aca="false">D94*L94/100</f>
        <v>0</v>
      </c>
      <c r="X94" s="21" t="n">
        <f aca="false">D94*M94/100</f>
        <v>0</v>
      </c>
      <c r="Y94" s="21" t="n">
        <f aca="false">D94*N94/100</f>
        <v>0</v>
      </c>
      <c r="Z94" s="21" t="n">
        <f aca="false">D94*O94/100</f>
        <v>11.286</v>
      </c>
    </row>
    <row r="95" customFormat="false" ht="14.25" hidden="false" customHeight="false" outlineLevel="0" collapsed="false">
      <c r="A95" s="18" t="s">
        <v>104</v>
      </c>
      <c r="B95" s="19" t="s">
        <v>57</v>
      </c>
      <c r="C95" s="19" t="s">
        <v>30</v>
      </c>
      <c r="D95" s="72" t="n">
        <v>40</v>
      </c>
      <c r="E95" s="72" t="s">
        <v>31</v>
      </c>
      <c r="F95" s="72" t="n">
        <v>144</v>
      </c>
      <c r="G95" s="72" t="n">
        <v>13.3</v>
      </c>
      <c r="H95" s="72" t="n">
        <v>2.8</v>
      </c>
      <c r="I95" s="72" t="n">
        <v>0</v>
      </c>
      <c r="J95" s="72" t="n">
        <v>0</v>
      </c>
      <c r="K95" s="72" t="n">
        <v>8.8</v>
      </c>
      <c r="L95" s="72" t="n">
        <v>3.4</v>
      </c>
      <c r="M95" s="72" t="n">
        <v>0.1</v>
      </c>
      <c r="N95" s="72" t="n">
        <v>0</v>
      </c>
      <c r="O95" s="72" t="n">
        <v>131.5</v>
      </c>
      <c r="P95" s="3"/>
      <c r="Q95" s="21" t="n">
        <f aca="false">D95*F95/100</f>
        <v>57.6</v>
      </c>
      <c r="R95" s="21" t="n">
        <f aca="false">D95*G95/100</f>
        <v>5.32</v>
      </c>
      <c r="S95" s="21" t="n">
        <f aca="false">D95*H95/100</f>
        <v>1.12</v>
      </c>
      <c r="T95" s="21" t="n">
        <f aca="false">D95*I95/100</f>
        <v>0</v>
      </c>
      <c r="U95" s="21" t="n">
        <f aca="false">D95*J95/100</f>
        <v>0</v>
      </c>
      <c r="V95" s="21" t="n">
        <f aca="false">D95*K95/100</f>
        <v>3.52</v>
      </c>
      <c r="W95" s="21" t="n">
        <f aca="false">D95*L95/100</f>
        <v>1.36</v>
      </c>
      <c r="X95" s="21" t="n">
        <f aca="false">D95*M95/100</f>
        <v>0.04</v>
      </c>
      <c r="Y95" s="21" t="n">
        <f aca="false">D95*N95/100</f>
        <v>0</v>
      </c>
      <c r="Z95" s="21" t="n">
        <f aca="false">D95*O95/100</f>
        <v>52.6</v>
      </c>
    </row>
    <row r="96" customFormat="false" ht="14.25" hidden="false" customHeight="false" outlineLevel="0" collapsed="false">
      <c r="A96" s="18" t="s">
        <v>105</v>
      </c>
      <c r="B96" s="19" t="s">
        <v>60</v>
      </c>
      <c r="C96" s="19" t="s">
        <v>61</v>
      </c>
      <c r="D96" s="72" t="n">
        <v>20</v>
      </c>
      <c r="E96" s="72" t="s">
        <v>31</v>
      </c>
      <c r="F96" s="72" t="n">
        <v>898</v>
      </c>
      <c r="G96" s="72" t="n">
        <v>0</v>
      </c>
      <c r="H96" s="72" t="n">
        <v>0</v>
      </c>
      <c r="I96" s="72" t="n">
        <v>0</v>
      </c>
      <c r="J96" s="72" t="n">
        <v>0</v>
      </c>
      <c r="K96" s="72" t="n">
        <v>99.8</v>
      </c>
      <c r="L96" s="72" t="n">
        <v>13.7</v>
      </c>
      <c r="M96" s="72" t="n">
        <v>0</v>
      </c>
      <c r="N96" s="72" t="n">
        <v>0</v>
      </c>
      <c r="O96" s="72" t="n">
        <v>5.1</v>
      </c>
      <c r="P96" s="3"/>
      <c r="Q96" s="21" t="n">
        <f aca="false">D96*F96/100</f>
        <v>179.6</v>
      </c>
      <c r="R96" s="21" t="n">
        <f aca="false">D96*G96/100</f>
        <v>0</v>
      </c>
      <c r="S96" s="21" t="n">
        <f aca="false">D96*H96/100</f>
        <v>0</v>
      </c>
      <c r="T96" s="21" t="n">
        <f aca="false">D96*I96/100</f>
        <v>0</v>
      </c>
      <c r="U96" s="21" t="n">
        <f aca="false">D96*J96/100</f>
        <v>0</v>
      </c>
      <c r="V96" s="21" t="n">
        <f aca="false">D96*K96/100</f>
        <v>19.96</v>
      </c>
      <c r="W96" s="21" t="n">
        <f aca="false">D96*L96/100</f>
        <v>2.74</v>
      </c>
      <c r="X96" s="21" t="n">
        <f aca="false">D96*M96/100</f>
        <v>0</v>
      </c>
      <c r="Y96" s="21" t="n">
        <f aca="false">D96*N96/100</f>
        <v>0</v>
      </c>
      <c r="Z96" s="21" t="n">
        <f aca="false">D96*O96/100</f>
        <v>1.02</v>
      </c>
    </row>
    <row r="97" customFormat="false" ht="14.25" hidden="false" customHeight="false" outlineLevel="0" collapsed="false">
      <c r="A97" s="18" t="s">
        <v>43</v>
      </c>
      <c r="B97" s="19" t="s">
        <v>44</v>
      </c>
      <c r="C97" s="19" t="s">
        <v>45</v>
      </c>
      <c r="D97" s="72" t="n">
        <v>5</v>
      </c>
      <c r="E97" s="72" t="s">
        <v>31</v>
      </c>
      <c r="F97" s="72" t="n">
        <v>63</v>
      </c>
      <c r="G97" s="72" t="n">
        <v>5.6</v>
      </c>
      <c r="H97" s="72" t="n">
        <v>10.1</v>
      </c>
      <c r="I97" s="72" t="n">
        <v>8.9</v>
      </c>
      <c r="J97" s="72" t="n">
        <v>0.9</v>
      </c>
      <c r="K97" s="72" t="n">
        <v>0.1</v>
      </c>
      <c r="L97" s="72" t="n">
        <v>0</v>
      </c>
      <c r="M97" s="72" t="n">
        <v>0</v>
      </c>
      <c r="N97" s="72" t="n">
        <v>0.2</v>
      </c>
      <c r="O97" s="72" t="n">
        <v>5757</v>
      </c>
      <c r="P97" s="3"/>
      <c r="Q97" s="21" t="n">
        <f aca="false">D97*F97/100</f>
        <v>3.15</v>
      </c>
      <c r="R97" s="21" t="n">
        <f aca="false">D97*G97/100</f>
        <v>0.28</v>
      </c>
      <c r="S97" s="21" t="n">
        <f aca="false">D97*H97/100</f>
        <v>0.505</v>
      </c>
      <c r="T97" s="21" t="n">
        <f aca="false">D97*I97/100</f>
        <v>0.445</v>
      </c>
      <c r="U97" s="21" t="n">
        <f aca="false">D97*J97/100</f>
        <v>0.045</v>
      </c>
      <c r="V97" s="21" t="n">
        <f aca="false">D97*K97/100</f>
        <v>0.005</v>
      </c>
      <c r="W97" s="21" t="n">
        <f aca="false">D97*L97/100</f>
        <v>0</v>
      </c>
      <c r="X97" s="21" t="n">
        <f aca="false">D97*M97/100</f>
        <v>0</v>
      </c>
      <c r="Y97" s="21" t="n">
        <f aca="false">D97*N97/100</f>
        <v>0.01</v>
      </c>
      <c r="Z97" s="21" t="n">
        <f aca="false">D97*O97/100</f>
        <v>287.85</v>
      </c>
    </row>
    <row r="98" customFormat="false" ht="28.5" hidden="false" customHeight="true" outlineLevel="0" collapsed="false">
      <c r="A98" s="22" t="s">
        <v>46</v>
      </c>
      <c r="B98" s="23" t="s">
        <v>47</v>
      </c>
      <c r="C98" s="19" t="s">
        <v>45</v>
      </c>
      <c r="D98" s="72" t="n">
        <v>3</v>
      </c>
      <c r="E98" s="72" t="s">
        <v>31</v>
      </c>
      <c r="F98" s="72" t="n">
        <v>31</v>
      </c>
      <c r="G98" s="72" t="n">
        <v>2.1</v>
      </c>
      <c r="H98" s="72" t="n">
        <v>4.9</v>
      </c>
      <c r="I98" s="72" t="n">
        <v>4.9</v>
      </c>
      <c r="J98" s="72" t="n">
        <v>0</v>
      </c>
      <c r="K98" s="72" t="n">
        <v>0.3</v>
      </c>
      <c r="L98" s="72" t="n">
        <v>0</v>
      </c>
      <c r="M98" s="72" t="n">
        <v>0</v>
      </c>
      <c r="N98" s="72" t="n">
        <v>0</v>
      </c>
      <c r="O98" s="72" t="n">
        <v>262.1</v>
      </c>
      <c r="P98" s="3"/>
      <c r="Q98" s="24" t="n">
        <f aca="false">D98*F98/100</f>
        <v>0.93</v>
      </c>
      <c r="R98" s="21" t="n">
        <f aca="false">D98*G98/100</f>
        <v>0.063</v>
      </c>
      <c r="S98" s="21" t="n">
        <f aca="false">D98*H98/100</f>
        <v>0.147</v>
      </c>
      <c r="T98" s="21" t="n">
        <f aca="false">D98*I98/100</f>
        <v>0.147</v>
      </c>
      <c r="U98" s="21" t="n">
        <f aca="false">D98*J98/100</f>
        <v>0</v>
      </c>
      <c r="V98" s="21" t="n">
        <f aca="false">D98*K98/100</f>
        <v>0.009</v>
      </c>
      <c r="W98" s="21" t="n">
        <f aca="false">D98*L98/100</f>
        <v>0</v>
      </c>
      <c r="X98" s="21" t="n">
        <f aca="false">D98*M98/100</f>
        <v>0</v>
      </c>
      <c r="Y98" s="21" t="n">
        <f aca="false">D98*N98/100</f>
        <v>0</v>
      </c>
      <c r="Z98" s="21" t="n">
        <f aca="false">D98*O98/100</f>
        <v>7.863</v>
      </c>
    </row>
    <row r="99" customFormat="false" ht="12.75" hidden="false" customHeight="false" outlineLevel="0" collapsed="false">
      <c r="A99" s="83"/>
      <c r="B99" s="84"/>
      <c r="C99" s="84"/>
      <c r="D99" s="57"/>
      <c r="E99" s="85"/>
      <c r="F99" s="57"/>
      <c r="G99" s="57"/>
      <c r="H99" s="57"/>
      <c r="I99" s="57"/>
      <c r="J99" s="57"/>
      <c r="K99" s="57"/>
      <c r="L99" s="57"/>
      <c r="M99" s="57"/>
      <c r="N99" s="84"/>
      <c r="O99" s="84"/>
      <c r="P99" s="57"/>
      <c r="Q99" s="93" t="n">
        <f aca="false">SUM(Q89:Q98)</f>
        <v>528.98</v>
      </c>
      <c r="R99" s="93" t="n">
        <f aca="false">SUM(R89:R98)</f>
        <v>26.111</v>
      </c>
      <c r="S99" s="93" t="n">
        <f aca="false">SUM(S89:S98)</f>
        <v>46.454</v>
      </c>
      <c r="T99" s="93" t="n">
        <f aca="false">SUM(T89:T98)</f>
        <v>3.8014</v>
      </c>
      <c r="U99" s="93" t="n">
        <f aca="false">SUM(U89:U98)</f>
        <v>0.045</v>
      </c>
      <c r="V99" s="93" t="n">
        <f aca="false">SUM(V89:V98)</f>
        <v>27.067</v>
      </c>
      <c r="W99" s="93" t="n">
        <f aca="false">SUM(W89:W98)</f>
        <v>5.126</v>
      </c>
      <c r="X99" s="93" t="n">
        <f aca="false">SUM(X89:X98)</f>
        <v>0.056</v>
      </c>
      <c r="Y99" s="93" t="n">
        <f aca="false">SUM(Y89:Y98)</f>
        <v>1.388</v>
      </c>
      <c r="Z99" s="93" t="n">
        <f aca="false">SUM(Z89:Z98)</f>
        <v>405.641</v>
      </c>
    </row>
    <row r="100" customFormat="false" ht="12.75" hidden="false" customHeight="false" outlineLevel="0" collapsed="false">
      <c r="A100" s="71" t="s">
        <v>49</v>
      </c>
      <c r="B100" s="86"/>
      <c r="C100" s="86"/>
      <c r="D100" s="57"/>
      <c r="E100" s="85"/>
      <c r="F100" s="57"/>
      <c r="G100" s="57"/>
      <c r="H100" s="57"/>
      <c r="I100" s="57"/>
      <c r="J100" s="57"/>
      <c r="K100" s="57"/>
      <c r="L100" s="57"/>
      <c r="M100" s="57"/>
      <c r="N100" s="86"/>
      <c r="O100" s="86"/>
      <c r="P100" s="57"/>
      <c r="Q100" s="76"/>
      <c r="R100" s="76"/>
      <c r="S100" s="76"/>
      <c r="T100" s="76"/>
      <c r="U100" s="76"/>
      <c r="V100" s="76"/>
      <c r="W100" s="76"/>
      <c r="X100" s="76"/>
      <c r="Y100" s="75"/>
      <c r="Z100" s="75"/>
    </row>
    <row r="101" customFormat="false" ht="14.25" hidden="false" customHeight="false" outlineLevel="0" collapsed="false">
      <c r="A101" s="18" t="s">
        <v>108</v>
      </c>
      <c r="B101" s="19" t="s">
        <v>38</v>
      </c>
      <c r="C101" s="19" t="s">
        <v>30</v>
      </c>
      <c r="D101" s="72" t="n">
        <v>100</v>
      </c>
      <c r="E101" s="72" t="s">
        <v>31</v>
      </c>
      <c r="F101" s="72" t="n">
        <v>91</v>
      </c>
      <c r="G101" s="72" t="n">
        <v>1.4</v>
      </c>
      <c r="H101" s="72" t="n">
        <v>22</v>
      </c>
      <c r="I101" s="72" t="n">
        <v>22</v>
      </c>
      <c r="J101" s="72" t="n">
        <v>0</v>
      </c>
      <c r="K101" s="72" t="n">
        <v>0.2</v>
      </c>
      <c r="L101" s="72" t="n">
        <v>0.1</v>
      </c>
      <c r="M101" s="72" t="n">
        <v>0</v>
      </c>
      <c r="N101" s="72" t="n">
        <v>1.2</v>
      </c>
      <c r="O101" s="72" t="n">
        <v>0.8</v>
      </c>
      <c r="P101" s="3"/>
      <c r="Q101" s="21" t="n">
        <f aca="false">D101*F101/100</f>
        <v>91</v>
      </c>
      <c r="R101" s="21" t="n">
        <f aca="false">D101*G101/100</f>
        <v>1.4</v>
      </c>
      <c r="S101" s="21" t="n">
        <f aca="false">D101*H101/100</f>
        <v>22</v>
      </c>
      <c r="T101" s="21" t="n">
        <f aca="false">D101*I101/100</f>
        <v>22</v>
      </c>
      <c r="U101" s="21" t="n">
        <f aca="false">D101*J101/100</f>
        <v>0</v>
      </c>
      <c r="V101" s="21" t="n">
        <f aca="false">D101*K101/100</f>
        <v>0.2</v>
      </c>
      <c r="W101" s="21" t="n">
        <f aca="false">D101*L101/100</f>
        <v>0.1</v>
      </c>
      <c r="X101" s="21" t="n">
        <f aca="false">D101*M101/100</f>
        <v>0</v>
      </c>
      <c r="Y101" s="21" t="n">
        <f aca="false">D101*N101/100</f>
        <v>1.2</v>
      </c>
      <c r="Z101" s="21" t="n">
        <f aca="false">D101*O101/100</f>
        <v>0.8</v>
      </c>
    </row>
    <row r="102" customFormat="false" ht="12.75" hidden="false" customHeight="false" outlineLevel="0" collapsed="false">
      <c r="A102" s="83"/>
      <c r="B102" s="84"/>
      <c r="C102" s="84"/>
      <c r="D102" s="57"/>
      <c r="E102" s="85"/>
      <c r="F102" s="57"/>
      <c r="G102" s="57"/>
      <c r="H102" s="57"/>
      <c r="I102" s="57"/>
      <c r="J102" s="57"/>
      <c r="K102" s="57"/>
      <c r="L102" s="57"/>
      <c r="M102" s="57"/>
      <c r="N102" s="84"/>
      <c r="O102" s="84"/>
      <c r="P102" s="57"/>
      <c r="Q102" s="66" t="n">
        <f aca="false">SUM(Q101:Q101)</f>
        <v>91</v>
      </c>
      <c r="R102" s="66" t="n">
        <f aca="false">SUM(R101:R101)</f>
        <v>1.4</v>
      </c>
      <c r="S102" s="66" t="n">
        <f aca="false">SUM(S101:S101)</f>
        <v>22</v>
      </c>
      <c r="T102" s="66" t="n">
        <f aca="false">SUM(T101:T101)</f>
        <v>22</v>
      </c>
      <c r="U102" s="66" t="n">
        <f aca="false">SUM(U101:U101)</f>
        <v>0</v>
      </c>
      <c r="V102" s="66" t="n">
        <f aca="false">SUM(V101:V101)</f>
        <v>0.2</v>
      </c>
      <c r="W102" s="66" t="n">
        <f aca="false">SUM(W101:W101)</f>
        <v>0.1</v>
      </c>
      <c r="X102" s="66" t="n">
        <f aca="false">SUM(X101:X101)</f>
        <v>0</v>
      </c>
      <c r="Y102" s="66" t="n">
        <f aca="false">SUM(Y101:Y101)</f>
        <v>1.2</v>
      </c>
      <c r="Z102" s="66" t="n">
        <f aca="false">SUM(Z101:Z101)</f>
        <v>0.8</v>
      </c>
    </row>
    <row r="103" customFormat="false" ht="12.75" hidden="false" customHeight="false" outlineLevel="0" collapsed="false">
      <c r="A103" s="83"/>
      <c r="B103" s="84"/>
      <c r="C103" s="84"/>
      <c r="D103" s="57"/>
      <c r="E103" s="85"/>
      <c r="F103" s="57"/>
      <c r="G103" s="57"/>
      <c r="H103" s="57"/>
      <c r="I103" s="57"/>
      <c r="J103" s="57"/>
      <c r="K103" s="57"/>
      <c r="L103" s="57"/>
      <c r="M103" s="57"/>
      <c r="N103" s="84"/>
      <c r="O103" s="84"/>
      <c r="P103" s="57"/>
      <c r="Q103" s="57"/>
      <c r="R103" s="57"/>
      <c r="S103" s="57"/>
      <c r="T103" s="57"/>
      <c r="U103" s="57"/>
      <c r="V103" s="57"/>
      <c r="W103" s="57"/>
      <c r="X103" s="57"/>
      <c r="Y103" s="84"/>
      <c r="Z103" s="84"/>
    </row>
    <row r="104" customFormat="false" ht="12.75" hidden="false" customHeight="false" outlineLevel="0" collapsed="false">
      <c r="A104" s="71" t="s">
        <v>109</v>
      </c>
      <c r="B104" s="86"/>
      <c r="C104" s="86"/>
      <c r="D104" s="57"/>
      <c r="E104" s="85"/>
      <c r="F104" s="57"/>
      <c r="G104" s="57"/>
      <c r="H104" s="57"/>
      <c r="I104" s="57"/>
      <c r="J104" s="57"/>
      <c r="K104" s="57"/>
      <c r="L104" s="57"/>
      <c r="M104" s="57"/>
      <c r="N104" s="86"/>
      <c r="O104" s="86"/>
      <c r="P104" s="57"/>
      <c r="Q104" s="95" t="n">
        <f aca="false">SUM(Q68,Q71,Q83,Q87,Q99,Q102)</f>
        <v>2224.6</v>
      </c>
      <c r="R104" s="95" t="n">
        <f aca="false">SUM(R68,R71,R83,R87,R99,R102)</f>
        <v>76.773</v>
      </c>
      <c r="S104" s="95" t="n">
        <f aca="false">SUM(S68,S71,S83,S87,S99,S102)</f>
        <v>329.679</v>
      </c>
      <c r="T104" s="95" t="n">
        <f aca="false">SUM(T68,T71,T83,T87,T99,T102)</f>
        <v>54.9924</v>
      </c>
      <c r="U104" s="95" t="n">
        <f aca="false">SUM(U68,U71,U83,U87,U99,U102)</f>
        <v>0.135</v>
      </c>
      <c r="V104" s="95" t="n">
        <f aca="false">SUM(V68,V71,V83,V87,V99,V102)</f>
        <v>66.984</v>
      </c>
      <c r="W104" s="95" t="n">
        <f aca="false">SUM(W68,W71,W83,W87,W99,W102)</f>
        <v>12.9711</v>
      </c>
      <c r="X104" s="95" t="n">
        <f aca="false">SUM(X68,X71,X83,X87,X99,X102)</f>
        <v>0.121</v>
      </c>
      <c r="Y104" s="95" t="n">
        <f aca="false">SUM(Y68,Y71,Y83,Y87,Y99,Y102)</f>
        <v>21.506</v>
      </c>
      <c r="Z104" s="95" t="n">
        <f aca="false">SUM(Z68,Z71,Z83,Z87,Z99,Z102)</f>
        <v>1508.822</v>
      </c>
    </row>
    <row r="105" customFormat="false" ht="12.75" hidden="false" customHeight="false" outlineLevel="0" collapsed="false">
      <c r="A105" s="56"/>
      <c r="B105" s="86"/>
      <c r="C105" s="86"/>
      <c r="D105" s="86"/>
      <c r="E105" s="86"/>
      <c r="F105" s="86"/>
      <c r="G105" s="86"/>
      <c r="H105" s="86"/>
      <c r="I105" s="86"/>
      <c r="J105" s="86"/>
      <c r="K105" s="86"/>
      <c r="L105" s="86"/>
      <c r="M105" s="86"/>
      <c r="N105" s="86"/>
      <c r="O105" s="86"/>
      <c r="P105" s="57"/>
      <c r="Q105" s="92"/>
      <c r="R105" s="93" t="n">
        <f aca="false">R104*4/Q104*100</f>
        <v>13.8043693248224</v>
      </c>
      <c r="S105" s="93" t="n">
        <f aca="false">S104*4/Q104*100</f>
        <v>59.2787916928886</v>
      </c>
      <c r="T105" s="93" t="n">
        <f aca="false">T104*4/Q104*100</f>
        <v>9.88805178459049</v>
      </c>
      <c r="U105" s="93" t="n">
        <f aca="false">U104*4/Q104*100</f>
        <v>0.0242740267913333</v>
      </c>
      <c r="V105" s="93" t="n">
        <f aca="false">V104*9/Q104*100</f>
        <v>27.0995235098445</v>
      </c>
      <c r="W105" s="93" t="n">
        <f aca="false">W104*9/Q104*100</f>
        <v>5.24768048188438</v>
      </c>
      <c r="X105" s="93" t="n">
        <f aca="false">X104*9/Q104*100</f>
        <v>0.0489526206958554</v>
      </c>
      <c r="Y105" s="93"/>
      <c r="Z105" s="66"/>
    </row>
    <row r="106" customFormat="false" ht="12.75" hidden="false" customHeight="false" outlineLevel="0" collapsed="false">
      <c r="A106" s="56"/>
      <c r="B106" s="84"/>
      <c r="C106" s="57"/>
      <c r="D106" s="85"/>
      <c r="E106" s="57"/>
      <c r="F106" s="57"/>
      <c r="G106" s="57"/>
      <c r="H106" s="57"/>
      <c r="I106" s="57"/>
      <c r="J106" s="57"/>
      <c r="K106" s="57"/>
      <c r="L106" s="57"/>
      <c r="M106" s="84"/>
      <c r="N106" s="84"/>
      <c r="O106" s="57"/>
      <c r="P106" s="57"/>
      <c r="Q106" s="57"/>
      <c r="R106" s="57"/>
      <c r="S106" s="57"/>
      <c r="T106" s="57"/>
      <c r="U106" s="57"/>
      <c r="V106" s="57"/>
      <c r="W106" s="57"/>
      <c r="X106" s="57"/>
      <c r="Y106" s="57"/>
      <c r="Z106" s="57"/>
    </row>
    <row r="107" customFormat="false" ht="12.75" hidden="false" customHeight="false" outlineLevel="0" collapsed="false">
      <c r="A107" s="70" t="s">
        <v>110</v>
      </c>
      <c r="B107" s="86"/>
      <c r="C107" s="57"/>
      <c r="D107" s="85"/>
      <c r="E107" s="57"/>
      <c r="F107" s="57"/>
      <c r="G107" s="57"/>
      <c r="H107" s="57"/>
      <c r="I107" s="57"/>
      <c r="J107" s="57"/>
      <c r="K107" s="57"/>
      <c r="L107" s="57"/>
      <c r="M107" s="86"/>
      <c r="N107" s="86"/>
      <c r="O107" s="57"/>
      <c r="P107" s="57"/>
      <c r="Q107" s="57"/>
      <c r="R107" s="57"/>
      <c r="S107" s="57"/>
      <c r="T107" s="57"/>
      <c r="U107" s="57"/>
      <c r="V107" s="57"/>
      <c r="W107" s="57"/>
      <c r="X107" s="57"/>
      <c r="Y107" s="57"/>
      <c r="Z107" s="57"/>
    </row>
    <row r="108" customFormat="false" ht="12.75" hidden="false" customHeight="false" outlineLevel="0" collapsed="false">
      <c r="A108" s="71" t="s">
        <v>27</v>
      </c>
      <c r="B108" s="57"/>
      <c r="C108" s="57"/>
      <c r="D108" s="57"/>
      <c r="E108" s="57"/>
      <c r="F108" s="57"/>
      <c r="G108" s="57"/>
      <c r="H108" s="57"/>
      <c r="I108" s="57"/>
      <c r="J108" s="57"/>
      <c r="K108" s="57"/>
      <c r="L108" s="57"/>
      <c r="M108" s="57"/>
      <c r="N108" s="57"/>
      <c r="O108" s="57"/>
      <c r="P108" s="57"/>
      <c r="Q108" s="57"/>
      <c r="R108" s="57"/>
      <c r="S108" s="57"/>
      <c r="T108" s="57"/>
      <c r="U108" s="57"/>
      <c r="V108" s="57"/>
      <c r="W108" s="57"/>
      <c r="X108" s="57"/>
      <c r="Y108" s="57"/>
      <c r="Z108" s="57"/>
    </row>
    <row r="109" customFormat="false" ht="14.25" hidden="false" customHeight="false" outlineLevel="0" collapsed="false">
      <c r="A109" s="18" t="s">
        <v>111</v>
      </c>
      <c r="B109" s="19" t="s">
        <v>33</v>
      </c>
      <c r="C109" s="19" t="s">
        <v>30</v>
      </c>
      <c r="D109" s="72" t="n">
        <v>254</v>
      </c>
      <c r="E109" s="72" t="s">
        <v>31</v>
      </c>
      <c r="F109" s="72" t="n">
        <v>46</v>
      </c>
      <c r="G109" s="72" t="n">
        <v>1.4</v>
      </c>
      <c r="H109" s="72" t="n">
        <v>8.4</v>
      </c>
      <c r="I109" s="72" t="n">
        <v>0</v>
      </c>
      <c r="J109" s="72" t="n">
        <v>0</v>
      </c>
      <c r="K109" s="72" t="n">
        <v>0.7</v>
      </c>
      <c r="L109" s="72" t="n">
        <v>0.1</v>
      </c>
      <c r="M109" s="72" t="n">
        <v>0</v>
      </c>
      <c r="N109" s="72" t="n">
        <v>1.7</v>
      </c>
      <c r="O109" s="72" t="n">
        <v>4.1</v>
      </c>
      <c r="P109" s="3"/>
      <c r="Q109" s="21" t="n">
        <f aca="false">D109*F109/100</f>
        <v>116.84</v>
      </c>
      <c r="R109" s="21" t="n">
        <f aca="false">D109*G109/100</f>
        <v>3.556</v>
      </c>
      <c r="S109" s="21" t="n">
        <f aca="false">D109*H109/100</f>
        <v>21.336</v>
      </c>
      <c r="T109" s="21" t="n">
        <f aca="false">D109*I109/100</f>
        <v>0</v>
      </c>
      <c r="U109" s="21" t="n">
        <f aca="false">D109*J109/100</f>
        <v>0</v>
      </c>
      <c r="V109" s="21" t="n">
        <f aca="false">D109*K109/100</f>
        <v>1.778</v>
      </c>
      <c r="W109" s="21" t="n">
        <f aca="false">D109*L109/100</f>
        <v>0.254</v>
      </c>
      <c r="X109" s="21" t="n">
        <f aca="false">D109*M109/100</f>
        <v>0</v>
      </c>
      <c r="Y109" s="21" t="n">
        <f aca="false">D109*N109/100</f>
        <v>4.318</v>
      </c>
      <c r="Z109" s="21" t="n">
        <f aca="false">D109*O109/100</f>
        <v>10.414</v>
      </c>
    </row>
    <row r="110" customFormat="false" ht="14.25" hidden="false" customHeight="false" outlineLevel="0" collapsed="false">
      <c r="A110" s="18" t="s">
        <v>134</v>
      </c>
      <c r="B110" s="19" t="s">
        <v>33</v>
      </c>
      <c r="C110" s="19" t="s">
        <v>30</v>
      </c>
      <c r="D110" s="72" t="n">
        <v>100</v>
      </c>
      <c r="E110" s="72" t="s">
        <v>31</v>
      </c>
      <c r="F110" s="72" t="n">
        <v>274</v>
      </c>
      <c r="G110" s="72" t="n">
        <v>6.5</v>
      </c>
      <c r="H110" s="72" t="n">
        <v>58.9</v>
      </c>
      <c r="I110" s="72" t="n">
        <v>1.2</v>
      </c>
      <c r="J110" s="72" t="n">
        <v>0</v>
      </c>
      <c r="K110" s="72" t="n">
        <v>3.2</v>
      </c>
      <c r="L110" s="72" t="n">
        <v>0.8</v>
      </c>
      <c r="M110" s="72" t="n">
        <v>0</v>
      </c>
      <c r="N110" s="72" t="n">
        <v>4.2</v>
      </c>
      <c r="O110" s="72" t="n">
        <v>97</v>
      </c>
      <c r="P110" s="3"/>
      <c r="Q110" s="21" t="n">
        <f aca="false">D110*F110/100</f>
        <v>274</v>
      </c>
      <c r="R110" s="21" t="n">
        <f aca="false">D110*G110/100</f>
        <v>6.5</v>
      </c>
      <c r="S110" s="21" t="n">
        <f aca="false">D110*H110/100</f>
        <v>58.9</v>
      </c>
      <c r="T110" s="21" t="n">
        <f aca="false">D110*I110/100</f>
        <v>1.2</v>
      </c>
      <c r="U110" s="21" t="n">
        <f aca="false">D110*J110/100</f>
        <v>0</v>
      </c>
      <c r="V110" s="21" t="n">
        <f aca="false">D110*K110/100</f>
        <v>3.2</v>
      </c>
      <c r="W110" s="21" t="n">
        <f aca="false">D110*L110/100</f>
        <v>0.8</v>
      </c>
      <c r="X110" s="21" t="n">
        <f aca="false">D110*M110/100</f>
        <v>0</v>
      </c>
      <c r="Y110" s="21" t="n">
        <f aca="false">D110*N110/100</f>
        <v>4.2</v>
      </c>
      <c r="Z110" s="21" t="n">
        <f aca="false">D110*O110/100</f>
        <v>97</v>
      </c>
    </row>
    <row r="111" customFormat="false" ht="14.25" hidden="false" customHeight="false" outlineLevel="0" collapsed="false">
      <c r="A111" s="18" t="s">
        <v>135</v>
      </c>
      <c r="B111" s="19" t="s">
        <v>33</v>
      </c>
      <c r="C111" s="19" t="s">
        <v>30</v>
      </c>
      <c r="D111" s="72" t="n">
        <v>7</v>
      </c>
      <c r="E111" s="72" t="s">
        <v>31</v>
      </c>
      <c r="F111" s="72" t="n">
        <v>298</v>
      </c>
      <c r="G111" s="72" t="n">
        <v>8</v>
      </c>
      <c r="H111" s="72" t="n">
        <v>79.2</v>
      </c>
      <c r="I111" s="72"/>
      <c r="J111" s="72" t="n">
        <v>0</v>
      </c>
      <c r="K111" s="72" t="n">
        <v>0.8</v>
      </c>
      <c r="L111" s="72" t="n">
        <v>0.2</v>
      </c>
      <c r="M111" s="72" t="n">
        <v>0</v>
      </c>
      <c r="N111" s="72" t="n">
        <v>14.4</v>
      </c>
      <c r="O111" s="72" t="n">
        <v>0</v>
      </c>
      <c r="P111" s="3"/>
      <c r="Q111" s="21" t="n">
        <f aca="false">D111*F111/100</f>
        <v>20.86</v>
      </c>
      <c r="R111" s="21" t="n">
        <f aca="false">D111*G111/100</f>
        <v>0.56</v>
      </c>
      <c r="S111" s="21" t="n">
        <f aca="false">D111*H111/100</f>
        <v>5.544</v>
      </c>
      <c r="T111" s="21" t="n">
        <f aca="false">D111*I111/100</f>
        <v>0</v>
      </c>
      <c r="U111" s="21" t="n">
        <f aca="false">D111*J111/100</f>
        <v>0</v>
      </c>
      <c r="V111" s="21" t="n">
        <f aca="false">D111*K111/100</f>
        <v>0.056</v>
      </c>
      <c r="W111" s="21" t="n">
        <f aca="false">D111*L111/100</f>
        <v>0.014</v>
      </c>
      <c r="X111" s="21" t="n">
        <f aca="false">D111*M111/100</f>
        <v>0</v>
      </c>
      <c r="Y111" s="21" t="n">
        <f aca="false">D111*N111/100</f>
        <v>1.008</v>
      </c>
      <c r="Z111" s="21" t="n">
        <f aca="false">D111*O111/100</f>
        <v>0</v>
      </c>
    </row>
    <row r="112" customFormat="false" ht="14.25" hidden="false" customHeight="false" outlineLevel="0" collapsed="false">
      <c r="A112" s="18" t="s">
        <v>35</v>
      </c>
      <c r="B112" s="19" t="s">
        <v>36</v>
      </c>
      <c r="C112" s="19" t="s">
        <v>30</v>
      </c>
      <c r="D112" s="72" t="n">
        <v>20</v>
      </c>
      <c r="E112" s="72" t="s">
        <v>31</v>
      </c>
      <c r="F112" s="72" t="n">
        <v>459</v>
      </c>
      <c r="G112" s="72" t="n">
        <v>44.6</v>
      </c>
      <c r="H112" s="72" t="n">
        <v>22.3</v>
      </c>
      <c r="I112" s="72"/>
      <c r="J112" s="72" t="n">
        <v>0</v>
      </c>
      <c r="K112" s="72" t="n">
        <v>21.7</v>
      </c>
      <c r="L112" s="72" t="n">
        <v>3</v>
      </c>
      <c r="M112" s="72" t="n">
        <v>0</v>
      </c>
      <c r="N112" s="72" t="n">
        <v>1</v>
      </c>
      <c r="O112" s="72" t="n">
        <v>26.5</v>
      </c>
      <c r="P112" s="3"/>
      <c r="Q112" s="21" t="n">
        <f aca="false">D112*F112/100</f>
        <v>91.8</v>
      </c>
      <c r="R112" s="21" t="n">
        <f aca="false">D112*G112/100</f>
        <v>8.92</v>
      </c>
      <c r="S112" s="21" t="n">
        <f aca="false">D112*H112/100</f>
        <v>4.46</v>
      </c>
      <c r="T112" s="21" t="n">
        <f aca="false">D112*I112/100</f>
        <v>0</v>
      </c>
      <c r="U112" s="21" t="n">
        <f aca="false">D112*J112/100</f>
        <v>0</v>
      </c>
      <c r="V112" s="21" t="n">
        <f aca="false">D112*K112/100</f>
        <v>4.34</v>
      </c>
      <c r="W112" s="21" t="n">
        <f aca="false">D112*L112/100</f>
        <v>0.6</v>
      </c>
      <c r="X112" s="21" t="n">
        <f aca="false">D112*M112/100</f>
        <v>0</v>
      </c>
      <c r="Y112" s="21" t="n">
        <f aca="false">D112*N112/100</f>
        <v>0.2</v>
      </c>
      <c r="Z112" s="21" t="n">
        <f aca="false">D112*O112/100</f>
        <v>5.3</v>
      </c>
    </row>
    <row r="113" customFormat="false" ht="14.25" hidden="false" customHeight="false" outlineLevel="0" collapsed="false">
      <c r="A113" s="18" t="s">
        <v>37</v>
      </c>
      <c r="B113" s="19" t="s">
        <v>38</v>
      </c>
      <c r="C113" s="19" t="s">
        <v>30</v>
      </c>
      <c r="D113" s="72" t="n">
        <v>28</v>
      </c>
      <c r="E113" s="72" t="s">
        <v>31</v>
      </c>
      <c r="F113" s="72" t="n">
        <v>29</v>
      </c>
      <c r="G113" s="72" t="n">
        <v>2.9</v>
      </c>
      <c r="H113" s="72" t="n">
        <v>5.9</v>
      </c>
      <c r="I113" s="72" t="n">
        <v>0</v>
      </c>
      <c r="J113" s="72" t="n">
        <v>0</v>
      </c>
      <c r="K113" s="72" t="n">
        <v>0.3</v>
      </c>
      <c r="L113" s="72" t="n">
        <v>0</v>
      </c>
      <c r="M113" s="72" t="n">
        <v>0</v>
      </c>
      <c r="N113" s="72" t="n">
        <v>2.3</v>
      </c>
      <c r="O113" s="72" t="n">
        <v>4.6</v>
      </c>
      <c r="P113" s="3"/>
      <c r="Q113" s="21" t="n">
        <f aca="false">D113*F113/100</f>
        <v>8.12</v>
      </c>
      <c r="R113" s="21" t="n">
        <f aca="false">D113*G113/100</f>
        <v>0.812</v>
      </c>
      <c r="S113" s="21" t="n">
        <f aca="false">D113*H113/100</f>
        <v>1.652</v>
      </c>
      <c r="T113" s="21" t="n">
        <f aca="false">D113*I113/100</f>
        <v>0</v>
      </c>
      <c r="U113" s="21" t="n">
        <f aca="false">D113*J113/100</f>
        <v>0</v>
      </c>
      <c r="V113" s="21" t="n">
        <f aca="false">D113*K113/100</f>
        <v>0.084</v>
      </c>
      <c r="W113" s="21" t="n">
        <f aca="false">D113*L113/100</f>
        <v>0</v>
      </c>
      <c r="X113" s="21" t="n">
        <f aca="false">D113*M113/100</f>
        <v>0</v>
      </c>
      <c r="Y113" s="21" t="n">
        <f aca="false">D113*N113/100</f>
        <v>0.644</v>
      </c>
      <c r="Z113" s="21" t="n">
        <f aca="false">D113*O113/100</f>
        <v>1.288</v>
      </c>
    </row>
    <row r="114" customFormat="false" ht="14.25" hidden="false" customHeight="false" outlineLevel="0" collapsed="false">
      <c r="A114" s="18" t="s">
        <v>39</v>
      </c>
      <c r="B114" s="19" t="s">
        <v>38</v>
      </c>
      <c r="C114" s="19" t="s">
        <v>30</v>
      </c>
      <c r="D114" s="72" t="n">
        <v>17</v>
      </c>
      <c r="E114" s="72" t="s">
        <v>31</v>
      </c>
      <c r="F114" s="72" t="n">
        <v>43</v>
      </c>
      <c r="G114" s="72" t="n">
        <v>1.4</v>
      </c>
      <c r="H114" s="72" t="n">
        <v>10.2</v>
      </c>
      <c r="I114" s="72" t="n">
        <v>9.6</v>
      </c>
      <c r="J114" s="72" t="n">
        <v>0</v>
      </c>
      <c r="K114" s="72" t="n">
        <v>0.2</v>
      </c>
      <c r="L114" s="72" t="n">
        <v>0.03</v>
      </c>
      <c r="M114" s="72" t="n">
        <v>0</v>
      </c>
      <c r="N114" s="72" t="n">
        <v>1.3</v>
      </c>
      <c r="O114" s="72" t="n">
        <v>25</v>
      </c>
      <c r="P114" s="3"/>
      <c r="Q114" s="21" t="n">
        <f aca="false">D114*F114/100</f>
        <v>7.31</v>
      </c>
      <c r="R114" s="21" t="n">
        <f aca="false">D114*G114/100</f>
        <v>0.238</v>
      </c>
      <c r="S114" s="21" t="n">
        <f aca="false">D114*H114/100</f>
        <v>1.734</v>
      </c>
      <c r="T114" s="21" t="n">
        <f aca="false">D114*I114/100</f>
        <v>1.632</v>
      </c>
      <c r="U114" s="21" t="n">
        <f aca="false">D114*J114/100</f>
        <v>0</v>
      </c>
      <c r="V114" s="21" t="n">
        <f aca="false">D114*K114/100</f>
        <v>0.034</v>
      </c>
      <c r="W114" s="21" t="n">
        <f aca="false">D114*L114/100</f>
        <v>0.0051</v>
      </c>
      <c r="X114" s="21" t="n">
        <f aca="false">D114*M114/100</f>
        <v>0</v>
      </c>
      <c r="Y114" s="21" t="n">
        <f aca="false">D114*N114/100</f>
        <v>0.221</v>
      </c>
      <c r="Z114" s="21" t="n">
        <f aca="false">D114*O114/100</f>
        <v>4.25</v>
      </c>
    </row>
    <row r="115" customFormat="false" ht="14.25" hidden="false" customHeight="false" outlineLevel="0" collapsed="false">
      <c r="A115" s="18" t="s">
        <v>40</v>
      </c>
      <c r="B115" s="19" t="s">
        <v>38</v>
      </c>
      <c r="C115" s="19" t="s">
        <v>30</v>
      </c>
      <c r="D115" s="72" t="n">
        <v>12</v>
      </c>
      <c r="E115" s="72" t="s">
        <v>31</v>
      </c>
      <c r="F115" s="72" t="n">
        <v>15</v>
      </c>
      <c r="G115" s="72" t="n">
        <v>0.8</v>
      </c>
      <c r="H115" s="72" t="n">
        <v>2.9</v>
      </c>
      <c r="I115" s="72" t="n">
        <v>2.7</v>
      </c>
      <c r="J115" s="72" t="n">
        <v>0</v>
      </c>
      <c r="K115" s="72" t="n">
        <v>0.2</v>
      </c>
      <c r="L115" s="72" t="n">
        <v>0</v>
      </c>
      <c r="M115" s="72" t="n">
        <v>0</v>
      </c>
      <c r="N115" s="72" t="n">
        <v>0.5</v>
      </c>
      <c r="O115" s="72" t="n">
        <v>4.9</v>
      </c>
      <c r="P115" s="3"/>
      <c r="Q115" s="21" t="n">
        <f aca="false">D115*F115/100</f>
        <v>1.8</v>
      </c>
      <c r="R115" s="21" t="n">
        <f aca="false">D115*G115/100</f>
        <v>0.096</v>
      </c>
      <c r="S115" s="21" t="n">
        <f aca="false">D115*H115/100</f>
        <v>0.348</v>
      </c>
      <c r="T115" s="21" t="n">
        <f aca="false">D115*I115/100</f>
        <v>0.324</v>
      </c>
      <c r="U115" s="21" t="n">
        <f aca="false">D115*J115/100</f>
        <v>0</v>
      </c>
      <c r="V115" s="21" t="n">
        <f aca="false">D115*K115/100</f>
        <v>0.024</v>
      </c>
      <c r="W115" s="21" t="n">
        <f aca="false">D115*L115/100</f>
        <v>0</v>
      </c>
      <c r="X115" s="21" t="n">
        <f aca="false">D115*M115/100</f>
        <v>0</v>
      </c>
      <c r="Y115" s="21" t="n">
        <f aca="false">D115*N115/100</f>
        <v>0.06</v>
      </c>
      <c r="Z115" s="21" t="n">
        <f aca="false">D115*O115/100</f>
        <v>0.588</v>
      </c>
    </row>
    <row r="116" customFormat="false" ht="14.25" hidden="false" customHeight="false" outlineLevel="0" collapsed="false">
      <c r="A116" s="18" t="s">
        <v>41</v>
      </c>
      <c r="B116" s="19" t="s">
        <v>42</v>
      </c>
      <c r="C116" s="19" t="s">
        <v>30</v>
      </c>
      <c r="D116" s="72" t="n">
        <v>6</v>
      </c>
      <c r="E116" s="72" t="s">
        <v>31</v>
      </c>
      <c r="F116" s="72" t="n">
        <v>7</v>
      </c>
      <c r="G116" s="72" t="n">
        <v>1.3</v>
      </c>
      <c r="H116" s="72" t="n">
        <v>2.8</v>
      </c>
      <c r="I116" s="72" t="n">
        <v>0.6</v>
      </c>
      <c r="J116" s="72" t="n">
        <v>0</v>
      </c>
      <c r="K116" s="72" t="n">
        <v>0.2</v>
      </c>
      <c r="L116" s="72" t="n">
        <v>0</v>
      </c>
      <c r="M116" s="72" t="n">
        <v>0</v>
      </c>
      <c r="N116" s="72" t="n">
        <v>2.8</v>
      </c>
      <c r="O116" s="72" t="n">
        <v>41.1</v>
      </c>
      <c r="P116" s="3"/>
      <c r="Q116" s="21" t="n">
        <f aca="false">D116*F116/100</f>
        <v>0.42</v>
      </c>
      <c r="R116" s="21" t="n">
        <f aca="false">D116*G116/100</f>
        <v>0.078</v>
      </c>
      <c r="S116" s="21" t="n">
        <f aca="false">D116*H116/100</f>
        <v>0.168</v>
      </c>
      <c r="T116" s="21" t="n">
        <f aca="false">D116*I116/100</f>
        <v>0.036</v>
      </c>
      <c r="U116" s="21" t="n">
        <f aca="false">D116*J116/100</f>
        <v>0</v>
      </c>
      <c r="V116" s="21" t="n">
        <f aca="false">D116*K116/100</f>
        <v>0.012</v>
      </c>
      <c r="W116" s="21" t="n">
        <f aca="false">D116*L116/100</f>
        <v>0</v>
      </c>
      <c r="X116" s="21" t="n">
        <f aca="false">D116*M116/100</f>
        <v>0</v>
      </c>
      <c r="Y116" s="21" t="n">
        <f aca="false">D116*N116/100</f>
        <v>0.168</v>
      </c>
      <c r="Z116" s="21" t="n">
        <f aca="false">D116*O116/100</f>
        <v>2.466</v>
      </c>
    </row>
    <row r="117" customFormat="false" ht="14.25" hidden="false" customHeight="false" outlineLevel="0" collapsed="false">
      <c r="A117" s="18" t="s">
        <v>43</v>
      </c>
      <c r="B117" s="19" t="s">
        <v>44</v>
      </c>
      <c r="C117" s="19" t="s">
        <v>45</v>
      </c>
      <c r="D117" s="72" t="n">
        <v>5</v>
      </c>
      <c r="E117" s="72" t="s">
        <v>31</v>
      </c>
      <c r="F117" s="72" t="n">
        <v>63</v>
      </c>
      <c r="G117" s="72" t="n">
        <v>5.6</v>
      </c>
      <c r="H117" s="72" t="n">
        <v>10.1</v>
      </c>
      <c r="I117" s="72" t="n">
        <v>8.9</v>
      </c>
      <c r="J117" s="72" t="n">
        <v>0.9</v>
      </c>
      <c r="K117" s="72" t="n">
        <v>0.1</v>
      </c>
      <c r="L117" s="72" t="n">
        <v>0</v>
      </c>
      <c r="M117" s="72" t="n">
        <v>0</v>
      </c>
      <c r="N117" s="72" t="n">
        <v>0.2</v>
      </c>
      <c r="O117" s="72" t="n">
        <v>5757</v>
      </c>
      <c r="P117" s="3"/>
      <c r="Q117" s="21" t="n">
        <f aca="false">D117*F117/100</f>
        <v>3.15</v>
      </c>
      <c r="R117" s="21" t="n">
        <f aca="false">D117*G117/100</f>
        <v>0.28</v>
      </c>
      <c r="S117" s="21" t="n">
        <f aca="false">D117*H117/100</f>
        <v>0.505</v>
      </c>
      <c r="T117" s="21" t="n">
        <f aca="false">D117*I117/100</f>
        <v>0.445</v>
      </c>
      <c r="U117" s="21" t="n">
        <f aca="false">D117*J117/100</f>
        <v>0.045</v>
      </c>
      <c r="V117" s="21" t="n">
        <f aca="false">D117*K117/100</f>
        <v>0.005</v>
      </c>
      <c r="W117" s="21" t="n">
        <f aca="false">D117*L117/100</f>
        <v>0</v>
      </c>
      <c r="X117" s="21" t="n">
        <f aca="false">D117*M117/100</f>
        <v>0</v>
      </c>
      <c r="Y117" s="21" t="n">
        <f aca="false">D117*N117/100</f>
        <v>0.01</v>
      </c>
      <c r="Z117" s="21" t="n">
        <f aca="false">D117*O117/100</f>
        <v>287.85</v>
      </c>
    </row>
    <row r="118" customFormat="false" ht="28.5" hidden="false" customHeight="true" outlineLevel="0" collapsed="false">
      <c r="A118" s="22" t="s">
        <v>46</v>
      </c>
      <c r="B118" s="23" t="s">
        <v>47</v>
      </c>
      <c r="C118" s="19" t="s">
        <v>45</v>
      </c>
      <c r="D118" s="72" t="n">
        <v>2</v>
      </c>
      <c r="E118" s="72" t="s">
        <v>31</v>
      </c>
      <c r="F118" s="72" t="n">
        <v>31</v>
      </c>
      <c r="G118" s="72" t="n">
        <v>2.1</v>
      </c>
      <c r="H118" s="72" t="n">
        <v>4.9</v>
      </c>
      <c r="I118" s="72" t="n">
        <v>4.9</v>
      </c>
      <c r="J118" s="72" t="n">
        <v>0</v>
      </c>
      <c r="K118" s="72" t="n">
        <v>0.3</v>
      </c>
      <c r="L118" s="72" t="n">
        <v>0</v>
      </c>
      <c r="M118" s="72" t="n">
        <v>0</v>
      </c>
      <c r="N118" s="72" t="n">
        <v>0</v>
      </c>
      <c r="O118" s="72" t="n">
        <v>262.1</v>
      </c>
      <c r="P118" s="3"/>
      <c r="Q118" s="24" t="n">
        <f aca="false">D118*F118/100</f>
        <v>0.62</v>
      </c>
      <c r="R118" s="21" t="n">
        <f aca="false">D118*G118/100</f>
        <v>0.042</v>
      </c>
      <c r="S118" s="21" t="n">
        <f aca="false">D118*H118/100</f>
        <v>0.098</v>
      </c>
      <c r="T118" s="21" t="n">
        <f aca="false">D118*I118/100</f>
        <v>0.098</v>
      </c>
      <c r="U118" s="21" t="n">
        <f aca="false">D118*J118/100</f>
        <v>0</v>
      </c>
      <c r="V118" s="21" t="n">
        <f aca="false">D118*K118/100</f>
        <v>0.006</v>
      </c>
      <c r="W118" s="21" t="n">
        <f aca="false">D118*L118/100</f>
        <v>0</v>
      </c>
      <c r="X118" s="21" t="n">
        <f aca="false">D118*M118/100</f>
        <v>0</v>
      </c>
      <c r="Y118" s="21" t="n">
        <f aca="false">D118*N118/100</f>
        <v>0</v>
      </c>
      <c r="Z118" s="21" t="n">
        <f aca="false">D118*O118/100</f>
        <v>5.242</v>
      </c>
    </row>
    <row r="119" customFormat="false" ht="12.75" hidden="false" customHeight="false" outlineLevel="0" collapsed="false">
      <c r="A119" s="73" t="s">
        <v>48</v>
      </c>
      <c r="B119" s="74"/>
      <c r="C119" s="75"/>
      <c r="D119" s="76"/>
      <c r="E119" s="77"/>
      <c r="F119" s="76"/>
      <c r="G119" s="76"/>
      <c r="H119" s="76"/>
      <c r="I119" s="76"/>
      <c r="J119" s="76"/>
      <c r="K119" s="76"/>
      <c r="L119" s="76"/>
      <c r="M119" s="76"/>
      <c r="N119" s="75"/>
      <c r="O119" s="75"/>
      <c r="P119" s="57"/>
      <c r="Q119" s="66" t="n">
        <f aca="false">SUM(Q109:Q118)</f>
        <v>524.92</v>
      </c>
      <c r="R119" s="66" t="n">
        <f aca="false">SUM(R109:R118)</f>
        <v>21.082</v>
      </c>
      <c r="S119" s="66" t="n">
        <f aca="false">SUM(S109:S118)</f>
        <v>94.745</v>
      </c>
      <c r="T119" s="66" t="n">
        <f aca="false">SUM(T109:T118)</f>
        <v>3.735</v>
      </c>
      <c r="U119" s="66" t="n">
        <f aca="false">SUM(U109:U118)</f>
        <v>0.045</v>
      </c>
      <c r="V119" s="66" t="n">
        <f aca="false">SUM(V109:V118)</f>
        <v>9.539</v>
      </c>
      <c r="W119" s="66" t="n">
        <f aca="false">SUM(W109:W118)</f>
        <v>1.6731</v>
      </c>
      <c r="X119" s="66" t="n">
        <f aca="false">SUM(X109:X118)</f>
        <v>0</v>
      </c>
      <c r="Y119" s="66" t="n">
        <f aca="false">SUM(Y109:Y118)</f>
        <v>10.829</v>
      </c>
      <c r="Z119" s="66" t="n">
        <f aca="false">SUM(Z109:Z118)</f>
        <v>414.398</v>
      </c>
    </row>
    <row r="120" customFormat="false" ht="12.75" hidden="false" customHeight="false" outlineLevel="0" collapsed="false">
      <c r="A120" s="78" t="s">
        <v>49</v>
      </c>
      <c r="B120" s="79"/>
      <c r="C120" s="80"/>
      <c r="D120" s="81"/>
      <c r="E120" s="82"/>
      <c r="F120" s="81"/>
      <c r="G120" s="81"/>
      <c r="H120" s="81"/>
      <c r="I120" s="81"/>
      <c r="J120" s="81"/>
      <c r="K120" s="81"/>
      <c r="L120" s="81"/>
      <c r="M120" s="81"/>
      <c r="N120" s="80"/>
      <c r="O120" s="80"/>
      <c r="P120" s="57"/>
      <c r="Q120" s="76"/>
      <c r="R120" s="76"/>
      <c r="S120" s="76"/>
      <c r="T120" s="76"/>
      <c r="U120" s="76"/>
      <c r="V120" s="76"/>
      <c r="W120" s="76"/>
      <c r="X120" s="76"/>
      <c r="Y120" s="75"/>
      <c r="Z120" s="75"/>
    </row>
    <row r="121" customFormat="false" ht="12.75" hidden="false" customHeight="false" outlineLevel="0" collapsed="false">
      <c r="A121" s="89"/>
      <c r="B121" s="94"/>
      <c r="C121" s="94"/>
      <c r="D121" s="72"/>
      <c r="E121" s="91"/>
      <c r="F121" s="72"/>
      <c r="G121" s="72"/>
      <c r="H121" s="72"/>
      <c r="I121" s="72"/>
      <c r="J121" s="72"/>
      <c r="K121" s="72"/>
      <c r="L121" s="72"/>
      <c r="M121" s="72"/>
      <c r="N121" s="72"/>
      <c r="O121" s="72"/>
      <c r="P121" s="57"/>
      <c r="Q121" s="92"/>
      <c r="R121" s="92"/>
      <c r="S121" s="92"/>
      <c r="T121" s="92"/>
      <c r="U121" s="92"/>
      <c r="V121" s="92"/>
      <c r="W121" s="92"/>
      <c r="X121" s="92"/>
      <c r="Y121" s="92"/>
      <c r="Z121" s="92"/>
    </row>
    <row r="122" customFormat="false" ht="12.75" hidden="false" customHeight="false" outlineLevel="0" collapsed="false">
      <c r="A122" s="83" t="s">
        <v>52</v>
      </c>
      <c r="B122" s="84"/>
      <c r="C122" s="84"/>
      <c r="D122" s="57"/>
      <c r="E122" s="85"/>
      <c r="F122" s="57"/>
      <c r="G122" s="57"/>
      <c r="H122" s="57"/>
      <c r="I122" s="57"/>
      <c r="J122" s="57"/>
      <c r="K122" s="57"/>
      <c r="L122" s="57"/>
      <c r="M122" s="57"/>
      <c r="N122" s="84"/>
      <c r="O122" s="84"/>
      <c r="P122" s="57"/>
      <c r="Q122" s="66" t="n">
        <f aca="false">SUM(Q121:Q121)</f>
        <v>0</v>
      </c>
      <c r="R122" s="66" t="n">
        <f aca="false">SUM(R121:R121)</f>
        <v>0</v>
      </c>
      <c r="S122" s="66" t="n">
        <f aca="false">SUM(S121:S121)</f>
        <v>0</v>
      </c>
      <c r="T122" s="66" t="n">
        <f aca="false">SUM(T121:T121)</f>
        <v>0</v>
      </c>
      <c r="U122" s="66" t="n">
        <f aca="false">SUM(U121:U121)</f>
        <v>0</v>
      </c>
      <c r="V122" s="66" t="n">
        <f aca="false">SUM(V121:V121)</f>
        <v>0</v>
      </c>
      <c r="W122" s="66" t="n">
        <f aca="false">SUM(W121:W121)</f>
        <v>0</v>
      </c>
      <c r="X122" s="66" t="n">
        <f aca="false">SUM(X121:X121)</f>
        <v>0</v>
      </c>
      <c r="Y122" s="66" t="n">
        <f aca="false">SUM(Y121:Y121)</f>
        <v>0</v>
      </c>
      <c r="Z122" s="66" t="n">
        <f aca="false">SUM(Z121:Z121)</f>
        <v>0</v>
      </c>
    </row>
    <row r="123" customFormat="false" ht="12.75" hidden="false" customHeight="false" outlineLevel="0" collapsed="false">
      <c r="A123" s="71" t="s">
        <v>112</v>
      </c>
      <c r="B123" s="86"/>
      <c r="C123" s="86"/>
      <c r="D123" s="57"/>
      <c r="E123" s="85"/>
      <c r="F123" s="57"/>
      <c r="G123" s="57"/>
      <c r="H123" s="57"/>
      <c r="I123" s="57"/>
      <c r="J123" s="57"/>
      <c r="K123" s="57"/>
      <c r="L123" s="57"/>
      <c r="M123" s="57"/>
      <c r="N123" s="86"/>
      <c r="O123" s="86"/>
      <c r="P123" s="57"/>
      <c r="Q123" s="76"/>
      <c r="R123" s="76"/>
      <c r="S123" s="76"/>
      <c r="T123" s="76"/>
      <c r="U123" s="76"/>
      <c r="V123" s="76"/>
      <c r="W123" s="76"/>
      <c r="X123" s="76"/>
      <c r="Y123" s="75"/>
      <c r="Z123" s="75"/>
    </row>
    <row r="124" customFormat="false" ht="14.25" hidden="false" customHeight="false" outlineLevel="0" collapsed="false">
      <c r="A124" s="18" t="s">
        <v>87</v>
      </c>
      <c r="B124" s="19" t="s">
        <v>33</v>
      </c>
      <c r="C124" s="19" t="s">
        <v>30</v>
      </c>
      <c r="D124" s="72" t="n">
        <v>150</v>
      </c>
      <c r="E124" s="72" t="s">
        <v>31</v>
      </c>
      <c r="F124" s="72" t="n">
        <v>221</v>
      </c>
      <c r="G124" s="72" t="n">
        <v>7</v>
      </c>
      <c r="H124" s="72" t="n">
        <v>47</v>
      </c>
      <c r="I124" s="72" t="n">
        <v>1.2</v>
      </c>
      <c r="J124" s="72" t="n">
        <v>0</v>
      </c>
      <c r="K124" s="72" t="n">
        <v>1.1</v>
      </c>
      <c r="L124" s="72" t="n">
        <v>0.4</v>
      </c>
      <c r="M124" s="72" t="n">
        <v>0</v>
      </c>
      <c r="N124" s="72" t="n">
        <v>1.3</v>
      </c>
      <c r="O124" s="72" t="n">
        <v>165.1</v>
      </c>
      <c r="P124" s="3"/>
      <c r="Q124" s="21" t="n">
        <f aca="false">D124*F124/100</f>
        <v>331.5</v>
      </c>
      <c r="R124" s="21" t="n">
        <f aca="false">D124*G124/100</f>
        <v>10.5</v>
      </c>
      <c r="S124" s="21" t="n">
        <f aca="false">D124*H124/100</f>
        <v>70.5</v>
      </c>
      <c r="T124" s="21" t="n">
        <f aca="false">D124*I124/100</f>
        <v>1.8</v>
      </c>
      <c r="U124" s="21" t="n">
        <f aca="false">D124*J124/100</f>
        <v>0</v>
      </c>
      <c r="V124" s="21" t="n">
        <f aca="false">D124*K124/100</f>
        <v>1.65</v>
      </c>
      <c r="W124" s="21" t="n">
        <f aca="false">D124*L124/100</f>
        <v>0.6</v>
      </c>
      <c r="X124" s="21" t="n">
        <f aca="false">D124*M124/100</f>
        <v>0</v>
      </c>
      <c r="Y124" s="21" t="n">
        <f aca="false">D124*N124/100</f>
        <v>1.95</v>
      </c>
      <c r="Z124" s="21" t="n">
        <f aca="false">D124*O124/100</f>
        <v>247.65</v>
      </c>
    </row>
    <row r="125" customFormat="false" ht="14.25" hidden="false" customHeight="false" outlineLevel="0" collapsed="false">
      <c r="A125" s="18" t="s">
        <v>136</v>
      </c>
      <c r="B125" s="19" t="s">
        <v>57</v>
      </c>
      <c r="C125" s="19" t="s">
        <v>30</v>
      </c>
      <c r="D125" s="72" t="n">
        <v>44</v>
      </c>
      <c r="E125" s="72" t="s">
        <v>31</v>
      </c>
      <c r="F125" s="72" t="n">
        <v>336</v>
      </c>
      <c r="G125" s="72" t="n">
        <v>14.6</v>
      </c>
      <c r="H125" s="72" t="n">
        <v>0</v>
      </c>
      <c r="I125" s="72" t="n">
        <v>0</v>
      </c>
      <c r="J125" s="72" t="n">
        <v>0</v>
      </c>
      <c r="K125" s="72" t="n">
        <v>10.5</v>
      </c>
      <c r="L125" s="72" t="n">
        <v>3.9</v>
      </c>
      <c r="M125" s="72" t="n">
        <v>0.1</v>
      </c>
      <c r="N125" s="72" t="n">
        <v>0</v>
      </c>
      <c r="O125" s="72" t="n">
        <v>57.5</v>
      </c>
      <c r="P125" s="3"/>
      <c r="Q125" s="21" t="n">
        <f aca="false">D125*F125/100</f>
        <v>147.84</v>
      </c>
      <c r="R125" s="21" t="n">
        <f aca="false">D125*G125/100</f>
        <v>6.424</v>
      </c>
      <c r="S125" s="21" t="n">
        <f aca="false">D125*H125/100</f>
        <v>0</v>
      </c>
      <c r="T125" s="21" t="n">
        <f aca="false">D125*I125/100</f>
        <v>0</v>
      </c>
      <c r="U125" s="21" t="n">
        <f aca="false">D125*J125/100</f>
        <v>0</v>
      </c>
      <c r="V125" s="21" t="n">
        <f aca="false">D125*K125/100</f>
        <v>4.62</v>
      </c>
      <c r="W125" s="21" t="n">
        <f aca="false">D125*L125/100</f>
        <v>1.716</v>
      </c>
      <c r="X125" s="21" t="n">
        <f aca="false">D125*M125/100</f>
        <v>0.044</v>
      </c>
      <c r="Y125" s="21" t="n">
        <f aca="false">D125*N125/100</f>
        <v>0</v>
      </c>
      <c r="Z125" s="21" t="n">
        <f aca="false">D125*O125/100</f>
        <v>25.3</v>
      </c>
    </row>
    <row r="126" customFormat="false" ht="14.25" hidden="false" customHeight="false" outlineLevel="0" collapsed="false">
      <c r="A126" s="18" t="s">
        <v>89</v>
      </c>
      <c r="B126" s="19" t="s">
        <v>63</v>
      </c>
      <c r="C126" s="19" t="s">
        <v>30</v>
      </c>
      <c r="D126" s="72" t="n">
        <v>37</v>
      </c>
      <c r="E126" s="72" t="s">
        <v>31</v>
      </c>
      <c r="F126" s="72" t="n">
        <v>76</v>
      </c>
      <c r="G126" s="72" t="n">
        <v>2</v>
      </c>
      <c r="H126" s="72" t="n">
        <v>17.2</v>
      </c>
      <c r="I126" s="72" t="n">
        <v>0.6</v>
      </c>
      <c r="J126" s="72" t="n">
        <v>0</v>
      </c>
      <c r="K126" s="72" t="n">
        <v>0.2</v>
      </c>
      <c r="L126" s="72" t="n">
        <v>0</v>
      </c>
      <c r="M126" s="72" t="n">
        <v>0</v>
      </c>
      <c r="N126" s="72" t="n">
        <v>0.7</v>
      </c>
      <c r="O126" s="72" t="n">
        <v>2.7</v>
      </c>
      <c r="P126" s="3"/>
      <c r="Q126" s="21" t="n">
        <f aca="false">D126*F126/100</f>
        <v>28.12</v>
      </c>
      <c r="R126" s="21" t="n">
        <f aca="false">D126*G126/100</f>
        <v>0.74</v>
      </c>
      <c r="S126" s="21" t="n">
        <f aca="false">D126*H126/100</f>
        <v>6.364</v>
      </c>
      <c r="T126" s="21" t="n">
        <f aca="false">D126*I126/100</f>
        <v>0.222</v>
      </c>
      <c r="U126" s="21" t="n">
        <f aca="false">D126*J126/100</f>
        <v>0</v>
      </c>
      <c r="V126" s="21" t="n">
        <f aca="false">D126*K126/100</f>
        <v>0.074</v>
      </c>
      <c r="W126" s="21" t="n">
        <f aca="false">D126*L126/100</f>
        <v>0</v>
      </c>
      <c r="X126" s="21" t="n">
        <f aca="false">D126*M126/100</f>
        <v>0</v>
      </c>
      <c r="Y126" s="21" t="n">
        <f aca="false">D126*N126/100</f>
        <v>0.259</v>
      </c>
      <c r="Z126" s="21" t="n">
        <f aca="false">D126*O126/100</f>
        <v>0.999</v>
      </c>
    </row>
    <row r="127" customFormat="false" ht="14.25" hidden="false" customHeight="false" outlineLevel="0" collapsed="false">
      <c r="A127" s="18" t="s">
        <v>90</v>
      </c>
      <c r="B127" s="19" t="s">
        <v>57</v>
      </c>
      <c r="C127" s="19" t="s">
        <v>30</v>
      </c>
      <c r="D127" s="72" t="n">
        <v>22</v>
      </c>
      <c r="E127" s="72" t="s">
        <v>31</v>
      </c>
      <c r="F127" s="72" t="n">
        <v>144</v>
      </c>
      <c r="G127" s="72" t="n">
        <v>13.3</v>
      </c>
      <c r="H127" s="72" t="n">
        <v>2.8</v>
      </c>
      <c r="I127" s="72" t="n">
        <v>0</v>
      </c>
      <c r="J127" s="72" t="n">
        <v>0</v>
      </c>
      <c r="K127" s="72" t="n">
        <v>8.8</v>
      </c>
      <c r="L127" s="72" t="n">
        <v>3.4</v>
      </c>
      <c r="M127" s="72" t="n">
        <v>0.1</v>
      </c>
      <c r="N127" s="72" t="n">
        <v>0</v>
      </c>
      <c r="O127" s="72" t="n">
        <v>131.5</v>
      </c>
      <c r="P127" s="3"/>
      <c r="Q127" s="21" t="n">
        <f aca="false">D127*F127/100</f>
        <v>31.68</v>
      </c>
      <c r="R127" s="21" t="n">
        <f aca="false">D127*G127/100</f>
        <v>2.926</v>
      </c>
      <c r="S127" s="21" t="n">
        <f aca="false">D127*H127/100</f>
        <v>0.616</v>
      </c>
      <c r="T127" s="21" t="n">
        <f aca="false">D127*I127/100</f>
        <v>0</v>
      </c>
      <c r="U127" s="21" t="n">
        <f aca="false">D127*J127/100</f>
        <v>0</v>
      </c>
      <c r="V127" s="21" t="n">
        <f aca="false">D127*K127/100</f>
        <v>1.936</v>
      </c>
      <c r="W127" s="21" t="n">
        <f aca="false">D127*L127/100</f>
        <v>0.748</v>
      </c>
      <c r="X127" s="21" t="n">
        <f aca="false">D127*M127/100</f>
        <v>0.022</v>
      </c>
      <c r="Y127" s="21" t="n">
        <f aca="false">D127*N127/100</f>
        <v>0</v>
      </c>
      <c r="Z127" s="21" t="n">
        <f aca="false">D127*O127/100</f>
        <v>28.93</v>
      </c>
    </row>
    <row r="128" customFormat="false" ht="14.25" hidden="false" customHeight="false" outlineLevel="0" collapsed="false">
      <c r="A128" s="18" t="s">
        <v>113</v>
      </c>
      <c r="B128" s="19" t="s">
        <v>38</v>
      </c>
      <c r="C128" s="19" t="s">
        <v>30</v>
      </c>
      <c r="D128" s="72" t="n">
        <v>76</v>
      </c>
      <c r="E128" s="72" t="s">
        <v>31</v>
      </c>
      <c r="F128" s="72" t="n">
        <v>22</v>
      </c>
      <c r="G128" s="72" t="n">
        <v>1</v>
      </c>
      <c r="H128" s="72" t="n">
        <v>5.4</v>
      </c>
      <c r="I128" s="72" t="n">
        <v>5</v>
      </c>
      <c r="J128" s="72" t="n">
        <v>0</v>
      </c>
      <c r="K128" s="72" t="n">
        <v>0.2</v>
      </c>
      <c r="L128" s="72" t="n">
        <v>0.1</v>
      </c>
      <c r="M128" s="72" t="n">
        <v>0</v>
      </c>
      <c r="N128" s="72" t="n">
        <v>1.4</v>
      </c>
      <c r="O128" s="72" t="n">
        <v>3.3</v>
      </c>
      <c r="P128" s="3"/>
      <c r="Q128" s="21" t="n">
        <f aca="false">D128*F128/100</f>
        <v>16.72</v>
      </c>
      <c r="R128" s="21" t="n">
        <f aca="false">D128*G128/100</f>
        <v>0.76</v>
      </c>
      <c r="S128" s="21" t="n">
        <f aca="false">D128*H128/100</f>
        <v>4.104</v>
      </c>
      <c r="T128" s="21" t="n">
        <f aca="false">D128*I128/100</f>
        <v>3.8</v>
      </c>
      <c r="U128" s="21" t="n">
        <f aca="false">D128*J128/100</f>
        <v>0</v>
      </c>
      <c r="V128" s="21" t="n">
        <f aca="false">D128*K128/100</f>
        <v>0.152</v>
      </c>
      <c r="W128" s="21" t="n">
        <f aca="false">D128*L128/100</f>
        <v>0.076</v>
      </c>
      <c r="X128" s="21" t="n">
        <f aca="false">D128*M128/100</f>
        <v>0</v>
      </c>
      <c r="Y128" s="21" t="n">
        <f aca="false">D128*N128/100</f>
        <v>1.064</v>
      </c>
      <c r="Z128" s="21" t="n">
        <f aca="false">D128*O128/100</f>
        <v>2.508</v>
      </c>
    </row>
    <row r="129" customFormat="false" ht="14.25" hidden="false" customHeight="false" outlineLevel="0" collapsed="false">
      <c r="A129" s="18" t="s">
        <v>92</v>
      </c>
      <c r="B129" s="19" t="s">
        <v>38</v>
      </c>
      <c r="C129" s="19" t="s">
        <v>30</v>
      </c>
      <c r="D129" s="72" t="n">
        <v>32</v>
      </c>
      <c r="E129" s="72" t="s">
        <v>31</v>
      </c>
      <c r="F129" s="72" t="n">
        <v>23</v>
      </c>
      <c r="G129" s="72" t="n">
        <v>1.8</v>
      </c>
      <c r="H129" s="72" t="n">
        <v>3.8</v>
      </c>
      <c r="I129" s="72" t="n">
        <v>0</v>
      </c>
      <c r="J129" s="72" t="n">
        <v>0</v>
      </c>
      <c r="K129" s="72" t="n">
        <v>0.5</v>
      </c>
      <c r="L129" s="72"/>
      <c r="M129" s="72" t="n">
        <v>0</v>
      </c>
      <c r="N129" s="72" t="n">
        <v>0</v>
      </c>
      <c r="O129" s="72" t="n">
        <v>55.8</v>
      </c>
      <c r="P129" s="3"/>
      <c r="Q129" s="21" t="n">
        <f aca="false">D129*F129/100</f>
        <v>7.36</v>
      </c>
      <c r="R129" s="21" t="n">
        <f aca="false">D129*G129/100</f>
        <v>0.576</v>
      </c>
      <c r="S129" s="21" t="n">
        <f aca="false">D129*H129/100</f>
        <v>1.216</v>
      </c>
      <c r="T129" s="21" t="n">
        <f aca="false">D129*I129/100</f>
        <v>0</v>
      </c>
      <c r="U129" s="21" t="n">
        <f aca="false">D129*J129/100</f>
        <v>0</v>
      </c>
      <c r="V129" s="21" t="n">
        <f aca="false">D129*K129/100</f>
        <v>0.16</v>
      </c>
      <c r="W129" s="21" t="n">
        <f aca="false">D129*L129/100</f>
        <v>0</v>
      </c>
      <c r="X129" s="21" t="n">
        <f aca="false">D129*M129/100</f>
        <v>0</v>
      </c>
      <c r="Y129" s="21" t="n">
        <f aca="false">D129*N129/100</f>
        <v>0</v>
      </c>
      <c r="Z129" s="21" t="n">
        <f aca="false">D129*O129/100</f>
        <v>17.856</v>
      </c>
    </row>
    <row r="130" customFormat="false" ht="14.25" hidden="false" customHeight="false" outlineLevel="0" collapsed="false">
      <c r="A130" s="18" t="s">
        <v>93</v>
      </c>
      <c r="B130" s="19" t="s">
        <v>38</v>
      </c>
      <c r="C130" s="19" t="s">
        <v>30</v>
      </c>
      <c r="D130" s="72" t="n">
        <v>32</v>
      </c>
      <c r="E130" s="72" t="s">
        <v>31</v>
      </c>
      <c r="F130" s="72" t="n">
        <v>19</v>
      </c>
      <c r="G130" s="72" t="n">
        <v>2.2</v>
      </c>
      <c r="H130" s="72" t="n">
        <v>5.2</v>
      </c>
      <c r="I130" s="72" t="n">
        <v>2.6</v>
      </c>
      <c r="J130" s="72" t="n">
        <v>0</v>
      </c>
      <c r="K130" s="72" t="n">
        <v>0.3</v>
      </c>
      <c r="L130" s="72" t="n">
        <v>0.1</v>
      </c>
      <c r="M130" s="72" t="n">
        <v>0</v>
      </c>
      <c r="N130" s="72" t="n">
        <v>3.3</v>
      </c>
      <c r="O130" s="72" t="n">
        <v>1.4</v>
      </c>
      <c r="P130" s="3"/>
      <c r="Q130" s="21" t="n">
        <f aca="false">D130*F130/100</f>
        <v>6.08</v>
      </c>
      <c r="R130" s="21" t="n">
        <f aca="false">D130*G130/100</f>
        <v>0.704</v>
      </c>
      <c r="S130" s="21" t="n">
        <f aca="false">D130*H130/100</f>
        <v>1.664</v>
      </c>
      <c r="T130" s="21" t="n">
        <f aca="false">D130*I130/100</f>
        <v>0.832</v>
      </c>
      <c r="U130" s="21" t="n">
        <f aca="false">D130*J130/100</f>
        <v>0</v>
      </c>
      <c r="V130" s="21" t="n">
        <f aca="false">D130*K130/100</f>
        <v>0.096</v>
      </c>
      <c r="W130" s="21" t="n">
        <f aca="false">D130*L130/100</f>
        <v>0.032</v>
      </c>
      <c r="X130" s="21" t="n">
        <f aca="false">D130*M130/100</f>
        <v>0</v>
      </c>
      <c r="Y130" s="21" t="n">
        <f aca="false">D130*N130/100</f>
        <v>1.056</v>
      </c>
      <c r="Z130" s="21" t="n">
        <f aca="false">D130*O130/100</f>
        <v>0.448</v>
      </c>
    </row>
    <row r="131" customFormat="false" ht="14.25" hidden="false" customHeight="false" outlineLevel="0" collapsed="false">
      <c r="A131" s="18" t="s">
        <v>94</v>
      </c>
      <c r="B131" s="19" t="s">
        <v>60</v>
      </c>
      <c r="C131" s="19" t="s">
        <v>61</v>
      </c>
      <c r="D131" s="72" t="n">
        <v>20</v>
      </c>
      <c r="E131" s="72" t="s">
        <v>31</v>
      </c>
      <c r="F131" s="72" t="n">
        <v>898</v>
      </c>
      <c r="G131" s="72" t="n">
        <v>0</v>
      </c>
      <c r="H131" s="72" t="n">
        <v>0</v>
      </c>
      <c r="I131" s="72" t="n">
        <v>0</v>
      </c>
      <c r="J131" s="72" t="n">
        <v>0</v>
      </c>
      <c r="K131" s="72" t="n">
        <v>99.8</v>
      </c>
      <c r="L131" s="72" t="n">
        <v>13.7</v>
      </c>
      <c r="M131" s="72" t="n">
        <v>0</v>
      </c>
      <c r="N131" s="72" t="n">
        <v>0</v>
      </c>
      <c r="O131" s="72" t="n">
        <v>5.1</v>
      </c>
      <c r="P131" s="3"/>
      <c r="Q131" s="21" t="n">
        <f aca="false">D131*F131/100</f>
        <v>179.6</v>
      </c>
      <c r="R131" s="21" t="n">
        <f aca="false">D131*G131/100</f>
        <v>0</v>
      </c>
      <c r="S131" s="21" t="n">
        <f aca="false">D131*H131/100</f>
        <v>0</v>
      </c>
      <c r="T131" s="21" t="n">
        <f aca="false">D131*I131/100</f>
        <v>0</v>
      </c>
      <c r="U131" s="21" t="n">
        <f aca="false">D131*J131/100</f>
        <v>0</v>
      </c>
      <c r="V131" s="21" t="n">
        <f aca="false">D131*K131/100</f>
        <v>19.96</v>
      </c>
      <c r="W131" s="21" t="n">
        <f aca="false">D131*L131/100</f>
        <v>2.74</v>
      </c>
      <c r="X131" s="21" t="n">
        <f aca="false">D131*M131/100</f>
        <v>0</v>
      </c>
      <c r="Y131" s="21" t="n">
        <f aca="false">D131*N131/100</f>
        <v>0</v>
      </c>
      <c r="Z131" s="21" t="n">
        <f aca="false">D131*O131/100</f>
        <v>1.02</v>
      </c>
    </row>
    <row r="132" customFormat="false" ht="14.25" hidden="false" customHeight="false" outlineLevel="0" collapsed="false">
      <c r="A132" s="18" t="s">
        <v>43</v>
      </c>
      <c r="B132" s="19" t="s">
        <v>44</v>
      </c>
      <c r="C132" s="19" t="s">
        <v>45</v>
      </c>
      <c r="D132" s="72" t="n">
        <v>5</v>
      </c>
      <c r="E132" s="72" t="s">
        <v>31</v>
      </c>
      <c r="F132" s="72" t="n">
        <v>63</v>
      </c>
      <c r="G132" s="72" t="n">
        <v>5.6</v>
      </c>
      <c r="H132" s="72" t="n">
        <v>10.1</v>
      </c>
      <c r="I132" s="72" t="n">
        <v>8.9</v>
      </c>
      <c r="J132" s="72" t="n">
        <v>0.9</v>
      </c>
      <c r="K132" s="72" t="n">
        <v>0.1</v>
      </c>
      <c r="L132" s="72" t="n">
        <v>0</v>
      </c>
      <c r="M132" s="72" t="n">
        <v>0</v>
      </c>
      <c r="N132" s="72" t="n">
        <v>0.2</v>
      </c>
      <c r="O132" s="72" t="n">
        <v>5757</v>
      </c>
      <c r="P132" s="3"/>
      <c r="Q132" s="21" t="n">
        <f aca="false">D132*F132/100</f>
        <v>3.15</v>
      </c>
      <c r="R132" s="21" t="n">
        <f aca="false">D132*G132/100</f>
        <v>0.28</v>
      </c>
      <c r="S132" s="21" t="n">
        <f aca="false">D132*H132/100</f>
        <v>0.505</v>
      </c>
      <c r="T132" s="21" t="n">
        <f aca="false">D132*I132/100</f>
        <v>0.445</v>
      </c>
      <c r="U132" s="21" t="n">
        <f aca="false">D132*J132/100</f>
        <v>0.045</v>
      </c>
      <c r="V132" s="21" t="n">
        <f aca="false">D132*K132/100</f>
        <v>0.005</v>
      </c>
      <c r="W132" s="21" t="n">
        <f aca="false">D132*L132/100</f>
        <v>0</v>
      </c>
      <c r="X132" s="21" t="n">
        <f aca="false">D132*M132/100</f>
        <v>0</v>
      </c>
      <c r="Y132" s="21" t="n">
        <f aca="false">D132*N132/100</f>
        <v>0.01</v>
      </c>
      <c r="Z132" s="21" t="n">
        <f aca="false">D132*O132/100</f>
        <v>287.85</v>
      </c>
    </row>
    <row r="133" customFormat="false" ht="28.5" hidden="false" customHeight="true" outlineLevel="0" collapsed="false">
      <c r="A133" s="22" t="s">
        <v>46</v>
      </c>
      <c r="B133" s="23" t="s">
        <v>47</v>
      </c>
      <c r="C133" s="19" t="s">
        <v>45</v>
      </c>
      <c r="D133" s="72" t="n">
        <v>3</v>
      </c>
      <c r="E133" s="72" t="s">
        <v>31</v>
      </c>
      <c r="F133" s="72" t="n">
        <v>31</v>
      </c>
      <c r="G133" s="72" t="n">
        <v>2.1</v>
      </c>
      <c r="H133" s="72" t="n">
        <v>4.9</v>
      </c>
      <c r="I133" s="72" t="n">
        <v>4.9</v>
      </c>
      <c r="J133" s="72" t="n">
        <v>0</v>
      </c>
      <c r="K133" s="72" t="n">
        <v>0.3</v>
      </c>
      <c r="L133" s="72" t="n">
        <v>0</v>
      </c>
      <c r="M133" s="72" t="n">
        <v>0</v>
      </c>
      <c r="N133" s="72" t="n">
        <v>0</v>
      </c>
      <c r="O133" s="72" t="n">
        <v>262.1</v>
      </c>
      <c r="P133" s="3"/>
      <c r="Q133" s="24" t="n">
        <f aca="false">D133*F133/100</f>
        <v>0.93</v>
      </c>
      <c r="R133" s="21" t="n">
        <f aca="false">D133*G133/100</f>
        <v>0.063</v>
      </c>
      <c r="S133" s="21" t="n">
        <f aca="false">D133*H133/100</f>
        <v>0.147</v>
      </c>
      <c r="T133" s="21" t="n">
        <f aca="false">D133*I133/100</f>
        <v>0.147</v>
      </c>
      <c r="U133" s="21" t="n">
        <f aca="false">D133*J133/100</f>
        <v>0</v>
      </c>
      <c r="V133" s="21" t="n">
        <f aca="false">D133*K133/100</f>
        <v>0.009</v>
      </c>
      <c r="W133" s="21" t="n">
        <f aca="false">D133*L133/100</f>
        <v>0</v>
      </c>
      <c r="X133" s="21" t="n">
        <f aca="false">D133*M133/100</f>
        <v>0</v>
      </c>
      <c r="Y133" s="21" t="n">
        <f aca="false">D133*N133/100</f>
        <v>0</v>
      </c>
      <c r="Z133" s="21" t="n">
        <f aca="false">D133*O133/100</f>
        <v>7.863</v>
      </c>
    </row>
    <row r="134" customFormat="false" ht="12.75" hidden="false" customHeight="false" outlineLevel="0" collapsed="false">
      <c r="A134" s="83" t="s">
        <v>114</v>
      </c>
      <c r="B134" s="84"/>
      <c r="C134" s="84"/>
      <c r="D134" s="57"/>
      <c r="E134" s="85"/>
      <c r="F134" s="57"/>
      <c r="G134" s="57"/>
      <c r="H134" s="57"/>
      <c r="I134" s="57"/>
      <c r="J134" s="57"/>
      <c r="K134" s="57"/>
      <c r="L134" s="57"/>
      <c r="M134" s="57"/>
      <c r="N134" s="84"/>
      <c r="O134" s="84"/>
      <c r="P134" s="57"/>
      <c r="Q134" s="66" t="n">
        <f aca="false">SUM(Q124:Q133)</f>
        <v>752.98</v>
      </c>
      <c r="R134" s="66" t="n">
        <f aca="false">SUM(R124:R133)</f>
        <v>22.973</v>
      </c>
      <c r="S134" s="66" t="n">
        <f aca="false">SUM(S124:S133)</f>
        <v>85.116</v>
      </c>
      <c r="T134" s="66" t="n">
        <f aca="false">SUM(T124:T133)</f>
        <v>7.246</v>
      </c>
      <c r="U134" s="66" t="n">
        <f aca="false">SUM(U124:U133)</f>
        <v>0.045</v>
      </c>
      <c r="V134" s="66" t="n">
        <f aca="false">SUM(V124:V133)</f>
        <v>28.662</v>
      </c>
      <c r="W134" s="66" t="n">
        <f aca="false">SUM(W124:W133)</f>
        <v>5.912</v>
      </c>
      <c r="X134" s="66" t="n">
        <f aca="false">SUM(X124:X133)</f>
        <v>0.066</v>
      </c>
      <c r="Y134" s="66" t="n">
        <f aca="false">SUM(Y124:Y133)</f>
        <v>4.339</v>
      </c>
      <c r="Z134" s="66" t="n">
        <f aca="false">SUM(Z124:Z133)</f>
        <v>620.424</v>
      </c>
    </row>
    <row r="135" customFormat="false" ht="12.75" hidden="false" customHeight="false" outlineLevel="0" collapsed="false">
      <c r="A135" s="71" t="s">
        <v>49</v>
      </c>
      <c r="B135" s="86"/>
      <c r="C135" s="86"/>
      <c r="D135" s="57"/>
      <c r="E135" s="85"/>
      <c r="F135" s="57"/>
      <c r="G135" s="57"/>
      <c r="H135" s="57"/>
      <c r="I135" s="57"/>
      <c r="J135" s="57"/>
      <c r="K135" s="57"/>
      <c r="L135" s="57"/>
      <c r="M135" s="57"/>
      <c r="N135" s="86"/>
      <c r="O135" s="86"/>
      <c r="P135" s="57"/>
      <c r="Q135" s="76"/>
      <c r="R135" s="76"/>
      <c r="S135" s="76"/>
      <c r="T135" s="76"/>
      <c r="U135" s="76"/>
      <c r="V135" s="76"/>
      <c r="W135" s="76"/>
      <c r="X135" s="76"/>
      <c r="Y135" s="75"/>
      <c r="Z135" s="75"/>
    </row>
    <row r="136" customFormat="false" ht="14.25" hidden="false" customHeight="false" outlineLevel="0" collapsed="false">
      <c r="A136" s="18" t="s">
        <v>115</v>
      </c>
      <c r="B136" s="19" t="s">
        <v>38</v>
      </c>
      <c r="C136" s="19" t="s">
        <v>30</v>
      </c>
      <c r="D136" s="72" t="n">
        <v>120</v>
      </c>
      <c r="E136" s="72" t="s">
        <v>31</v>
      </c>
      <c r="F136" s="72" t="n">
        <v>51</v>
      </c>
      <c r="G136" s="72" t="n">
        <v>0.7</v>
      </c>
      <c r="H136" s="72" t="n">
        <v>11.9</v>
      </c>
      <c r="I136" s="72" t="n">
        <v>11.9</v>
      </c>
      <c r="J136" s="72" t="n">
        <v>0</v>
      </c>
      <c r="K136" s="72" t="n">
        <v>0.2</v>
      </c>
      <c r="L136" s="72" t="n">
        <v>0</v>
      </c>
      <c r="M136" s="72" t="n">
        <v>0</v>
      </c>
      <c r="N136" s="72" t="n">
        <v>2.3</v>
      </c>
      <c r="O136" s="72" t="n">
        <v>2</v>
      </c>
      <c r="P136" s="3"/>
      <c r="Q136" s="21" t="n">
        <f aca="false">D136*F136/100</f>
        <v>61.2</v>
      </c>
      <c r="R136" s="21" t="n">
        <f aca="false">D136*G136/100</f>
        <v>0.84</v>
      </c>
      <c r="S136" s="21" t="n">
        <f aca="false">D136*H136/100</f>
        <v>14.28</v>
      </c>
      <c r="T136" s="21" t="n">
        <f aca="false">D136*I136/100</f>
        <v>14.28</v>
      </c>
      <c r="U136" s="21" t="n">
        <f aca="false">D136*J136/100</f>
        <v>0</v>
      </c>
      <c r="V136" s="21" t="n">
        <f aca="false">D136*K136/100</f>
        <v>0.24</v>
      </c>
      <c r="W136" s="21" t="n">
        <f aca="false">D136*L136/100</f>
        <v>0</v>
      </c>
      <c r="X136" s="21" t="n">
        <f aca="false">D136*M136/100</f>
        <v>0</v>
      </c>
      <c r="Y136" s="21" t="n">
        <f aca="false">D136*N136/100</f>
        <v>2.76</v>
      </c>
      <c r="Z136" s="21" t="n">
        <f aca="false">D136*O136/100</f>
        <v>2.4</v>
      </c>
    </row>
    <row r="137" customFormat="false" ht="14.25" hidden="false" customHeight="false" outlineLevel="0" collapsed="false">
      <c r="A137" s="18" t="s">
        <v>137</v>
      </c>
      <c r="B137" s="19" t="s">
        <v>70</v>
      </c>
      <c r="C137" s="19" t="s">
        <v>30</v>
      </c>
      <c r="D137" s="72" t="n">
        <v>30</v>
      </c>
      <c r="E137" s="72" t="s">
        <v>31</v>
      </c>
      <c r="F137" s="72" t="n">
        <v>336</v>
      </c>
      <c r="G137" s="72" t="n">
        <v>7.6</v>
      </c>
      <c r="H137" s="72" t="n">
        <v>83.8</v>
      </c>
      <c r="I137" s="72" t="n">
        <v>0</v>
      </c>
      <c r="J137" s="72" t="n">
        <v>0</v>
      </c>
      <c r="K137" s="72" t="n">
        <v>0.7</v>
      </c>
      <c r="L137" s="72" t="n">
        <v>0</v>
      </c>
      <c r="M137" s="72" t="n">
        <v>0</v>
      </c>
      <c r="N137" s="72" t="n">
        <v>9.1</v>
      </c>
      <c r="O137" s="72" t="n">
        <v>85.5</v>
      </c>
      <c r="P137" s="3"/>
      <c r="Q137" s="21" t="n">
        <f aca="false">D137*F137/100</f>
        <v>100.8</v>
      </c>
      <c r="R137" s="21" t="n">
        <f aca="false">D137*G137/100</f>
        <v>2.28</v>
      </c>
      <c r="S137" s="21" t="n">
        <f aca="false">D137*H137/100</f>
        <v>25.14</v>
      </c>
      <c r="T137" s="21" t="n">
        <f aca="false">D137*I137/100</f>
        <v>0</v>
      </c>
      <c r="U137" s="21" t="n">
        <f aca="false">D137*J137/100</f>
        <v>0</v>
      </c>
      <c r="V137" s="21" t="n">
        <f aca="false">D137*K137/100</f>
        <v>0.21</v>
      </c>
      <c r="W137" s="21" t="n">
        <f aca="false">D137*L137/100</f>
        <v>0</v>
      </c>
      <c r="X137" s="21" t="n">
        <f aca="false">D137*M137/100</f>
        <v>0</v>
      </c>
      <c r="Y137" s="21" t="n">
        <f aca="false">D137*N137/100</f>
        <v>2.73</v>
      </c>
      <c r="Z137" s="21" t="n">
        <f aca="false">D137*O137/100</f>
        <v>25.65</v>
      </c>
    </row>
    <row r="138" customFormat="false" ht="12.75" hidden="false" customHeight="false" outlineLevel="0" collapsed="false">
      <c r="A138" s="83" t="s">
        <v>52</v>
      </c>
      <c r="B138" s="84"/>
      <c r="C138" s="84"/>
      <c r="D138" s="57"/>
      <c r="E138" s="85"/>
      <c r="F138" s="57"/>
      <c r="G138" s="57"/>
      <c r="H138" s="57"/>
      <c r="I138" s="57"/>
      <c r="J138" s="57"/>
      <c r="K138" s="57"/>
      <c r="L138" s="57"/>
      <c r="M138" s="57"/>
      <c r="N138" s="84"/>
      <c r="O138" s="84"/>
      <c r="P138" s="57"/>
      <c r="Q138" s="87" t="n">
        <f aca="false">SUM(Q136:Q137)</f>
        <v>162</v>
      </c>
      <c r="R138" s="87" t="n">
        <f aca="false">SUM(R136:R137)</f>
        <v>3.12</v>
      </c>
      <c r="S138" s="87" t="n">
        <f aca="false">SUM(S136:S137)</f>
        <v>39.42</v>
      </c>
      <c r="T138" s="87" t="n">
        <f aca="false">SUM(T136:T137)</f>
        <v>14.28</v>
      </c>
      <c r="U138" s="87" t="n">
        <f aca="false">SUM(U136:U137)</f>
        <v>0</v>
      </c>
      <c r="V138" s="87" t="n">
        <f aca="false">SUM(V136:V137)</f>
        <v>0.45</v>
      </c>
      <c r="W138" s="87" t="n">
        <f aca="false">SUM(W136:W137)</f>
        <v>0</v>
      </c>
      <c r="X138" s="87" t="n">
        <f aca="false">SUM(X136:X137)</f>
        <v>0</v>
      </c>
      <c r="Y138" s="87" t="n">
        <f aca="false">SUM(Y136:Y137)</f>
        <v>5.49</v>
      </c>
      <c r="Z138" s="87" t="n">
        <f aca="false">SUM(Z136:Z137)</f>
        <v>28.05</v>
      </c>
    </row>
    <row r="139" customFormat="false" ht="12.75" hidden="false" customHeight="false" outlineLevel="0" collapsed="false">
      <c r="A139" s="71" t="s">
        <v>72</v>
      </c>
      <c r="B139" s="86"/>
      <c r="C139" s="86"/>
      <c r="D139" s="57"/>
      <c r="E139" s="85"/>
      <c r="F139" s="57"/>
      <c r="G139" s="57"/>
      <c r="H139" s="57"/>
      <c r="I139" s="57"/>
      <c r="J139" s="57"/>
      <c r="K139" s="57"/>
      <c r="L139" s="57"/>
      <c r="M139" s="57"/>
      <c r="N139" s="86"/>
      <c r="O139" s="86"/>
      <c r="P139" s="57"/>
      <c r="Q139" s="76"/>
      <c r="R139" s="76"/>
      <c r="S139" s="76"/>
      <c r="T139" s="76"/>
      <c r="U139" s="76"/>
      <c r="V139" s="76"/>
      <c r="W139" s="76"/>
      <c r="X139" s="76"/>
      <c r="Y139" s="75"/>
      <c r="Z139" s="75"/>
    </row>
    <row r="140" customFormat="false" ht="14.25" hidden="false" customHeight="false" outlineLevel="0" collapsed="false">
      <c r="A140" s="18" t="s">
        <v>73</v>
      </c>
      <c r="B140" s="19" t="s">
        <v>55</v>
      </c>
      <c r="C140" s="19" t="s">
        <v>30</v>
      </c>
      <c r="D140" s="72" t="n">
        <v>150</v>
      </c>
      <c r="E140" s="72" t="s">
        <v>31</v>
      </c>
      <c r="F140" s="72" t="n">
        <v>116</v>
      </c>
      <c r="G140" s="72" t="n">
        <v>2.6</v>
      </c>
      <c r="H140" s="72" t="n">
        <v>25.9</v>
      </c>
      <c r="I140" s="72" t="n">
        <v>0</v>
      </c>
      <c r="J140" s="72" t="n">
        <v>0</v>
      </c>
      <c r="K140" s="72" t="n">
        <v>0.3</v>
      </c>
      <c r="L140" s="72" t="n">
        <v>0.3</v>
      </c>
      <c r="M140" s="72" t="n">
        <v>0</v>
      </c>
      <c r="N140" s="72" t="n">
        <v>0.3</v>
      </c>
      <c r="O140" s="72" t="n">
        <v>2.5</v>
      </c>
      <c r="P140" s="3"/>
      <c r="Q140" s="21" t="n">
        <f aca="false">D140*F140/100</f>
        <v>174</v>
      </c>
      <c r="R140" s="21" t="n">
        <f aca="false">D140*G140/100</f>
        <v>3.9</v>
      </c>
      <c r="S140" s="21" t="n">
        <f aca="false">D140*H140/100</f>
        <v>38.85</v>
      </c>
      <c r="T140" s="21" t="n">
        <f aca="false">D140*I140/100</f>
        <v>0</v>
      </c>
      <c r="U140" s="21" t="n">
        <f aca="false">D140*J140/100</f>
        <v>0</v>
      </c>
      <c r="V140" s="21" t="n">
        <f aca="false">D140*K140/100</f>
        <v>0.45</v>
      </c>
      <c r="W140" s="21" t="n">
        <f aca="false">D140*L140/100</f>
        <v>0.45</v>
      </c>
      <c r="X140" s="21" t="n">
        <f aca="false">D140*M140/100</f>
        <v>0</v>
      </c>
      <c r="Y140" s="21" t="n">
        <f aca="false">D140*N140/100</f>
        <v>0.45</v>
      </c>
      <c r="Z140" s="21" t="n">
        <f aca="false">D140*O140/100</f>
        <v>3.75</v>
      </c>
    </row>
    <row r="141" customFormat="false" ht="14.25" hidden="false" customHeight="false" outlineLevel="0" collapsed="false">
      <c r="A141" s="18" t="s">
        <v>142</v>
      </c>
      <c r="B141" s="19" t="s">
        <v>103</v>
      </c>
      <c r="C141" s="19" t="s">
        <v>30</v>
      </c>
      <c r="D141" s="72" t="n">
        <v>7</v>
      </c>
      <c r="E141" s="72" t="s">
        <v>31</v>
      </c>
      <c r="F141" s="72" t="n">
        <v>77</v>
      </c>
      <c r="G141" s="72" t="n">
        <v>16</v>
      </c>
      <c r="H141" s="72" t="n">
        <v>0</v>
      </c>
      <c r="I141" s="72" t="n">
        <v>0</v>
      </c>
      <c r="J141" s="72" t="n">
        <v>0</v>
      </c>
      <c r="K141" s="72" t="n">
        <v>1.4</v>
      </c>
      <c r="L141" s="72" t="n">
        <v>0.2</v>
      </c>
      <c r="M141" s="72" t="n">
        <v>0</v>
      </c>
      <c r="N141" s="72" t="n">
        <v>0</v>
      </c>
      <c r="O141" s="72" t="n">
        <v>86.3</v>
      </c>
      <c r="P141" s="3"/>
      <c r="Q141" s="21" t="n">
        <f aca="false">D141*F141/100</f>
        <v>5.39</v>
      </c>
      <c r="R141" s="21" t="n">
        <f aca="false">D141*G141/100</f>
        <v>1.12</v>
      </c>
      <c r="S141" s="21" t="n">
        <f aca="false">D141*H141/100</f>
        <v>0</v>
      </c>
      <c r="T141" s="21" t="n">
        <f aca="false">D141*I141/100</f>
        <v>0</v>
      </c>
      <c r="U141" s="21" t="n">
        <f aca="false">D141*J141/100</f>
        <v>0</v>
      </c>
      <c r="V141" s="21" t="n">
        <f aca="false">D141*K141/100</f>
        <v>0.098</v>
      </c>
      <c r="W141" s="21" t="n">
        <f aca="false">D141*L141/100</f>
        <v>0.014</v>
      </c>
      <c r="X141" s="21" t="n">
        <f aca="false">D141*M141/100</f>
        <v>0</v>
      </c>
      <c r="Y141" s="21" t="n">
        <f aca="false">D141*N141/100</f>
        <v>0</v>
      </c>
      <c r="Z141" s="21" t="n">
        <f aca="false">D141*O141/100</f>
        <v>6.041</v>
      </c>
    </row>
    <row r="142" customFormat="false" ht="14.25" hidden="false" customHeight="false" outlineLevel="0" collapsed="false">
      <c r="A142" s="18" t="s">
        <v>74</v>
      </c>
      <c r="B142" s="19" t="s">
        <v>36</v>
      </c>
      <c r="C142" s="19" t="s">
        <v>30</v>
      </c>
      <c r="D142" s="72" t="n">
        <v>24</v>
      </c>
      <c r="E142" s="72" t="s">
        <v>31</v>
      </c>
      <c r="F142" s="72" t="n">
        <v>81</v>
      </c>
      <c r="G142" s="72" t="n">
        <v>8.1</v>
      </c>
      <c r="H142" s="72" t="n">
        <v>4.2</v>
      </c>
      <c r="I142" s="72" t="n">
        <v>1.8</v>
      </c>
      <c r="J142" s="72" t="n">
        <v>0</v>
      </c>
      <c r="K142" s="72" t="n">
        <v>3.7</v>
      </c>
      <c r="L142" s="72" t="n">
        <v>0.6</v>
      </c>
      <c r="M142" s="72" t="n">
        <v>0</v>
      </c>
      <c r="N142" s="72" t="n">
        <v>0.4</v>
      </c>
      <c r="O142" s="72" t="n">
        <v>7.2</v>
      </c>
      <c r="P142" s="3"/>
      <c r="Q142" s="21" t="n">
        <f aca="false">D142*F142/100</f>
        <v>19.44</v>
      </c>
      <c r="R142" s="21" t="n">
        <f aca="false">D142*G142/100</f>
        <v>1.944</v>
      </c>
      <c r="S142" s="21" t="n">
        <f aca="false">D142*H142/100</f>
        <v>1.008</v>
      </c>
      <c r="T142" s="21" t="n">
        <f aca="false">D142*I142/100</f>
        <v>0.432</v>
      </c>
      <c r="U142" s="21" t="n">
        <f aca="false">D142*J142/100</f>
        <v>0</v>
      </c>
      <c r="V142" s="21" t="n">
        <f aca="false">D142*K142/100</f>
        <v>0.888</v>
      </c>
      <c r="W142" s="21" t="n">
        <f aca="false">D142*L142/100</f>
        <v>0.144</v>
      </c>
      <c r="X142" s="21" t="n">
        <f aca="false">D142*M142/100</f>
        <v>0</v>
      </c>
      <c r="Y142" s="21" t="n">
        <f aca="false">D142*N142/100</f>
        <v>0.096</v>
      </c>
      <c r="Z142" s="21" t="n">
        <f aca="false">D142*O142/100</f>
        <v>1.728</v>
      </c>
    </row>
    <row r="143" customFormat="false" ht="14.25" hidden="false" customHeight="false" outlineLevel="0" collapsed="false">
      <c r="A143" s="18" t="s">
        <v>117</v>
      </c>
      <c r="B143" s="19" t="s">
        <v>38</v>
      </c>
      <c r="C143" s="19" t="s">
        <v>30</v>
      </c>
      <c r="D143" s="72" t="n">
        <v>28</v>
      </c>
      <c r="E143" s="72" t="s">
        <v>31</v>
      </c>
      <c r="F143" s="72" t="n">
        <v>14</v>
      </c>
      <c r="G143" s="72" t="n">
        <v>0.8</v>
      </c>
      <c r="H143" s="72" t="n">
        <v>3.9</v>
      </c>
      <c r="I143" s="72" t="n">
        <v>1.83</v>
      </c>
      <c r="J143" s="72" t="n">
        <v>0</v>
      </c>
      <c r="K143" s="72" t="n">
        <v>0.1</v>
      </c>
      <c r="L143" s="72" t="n">
        <v>0</v>
      </c>
      <c r="M143" s="72" t="n">
        <v>0</v>
      </c>
      <c r="N143" s="72" t="n">
        <v>1.4</v>
      </c>
      <c r="O143" s="72" t="n">
        <v>73.8</v>
      </c>
      <c r="P143" s="3"/>
      <c r="Q143" s="21" t="n">
        <f aca="false">D143*F143/100</f>
        <v>3.92</v>
      </c>
      <c r="R143" s="21" t="n">
        <f aca="false">D143*G143/100</f>
        <v>0.224</v>
      </c>
      <c r="S143" s="21" t="n">
        <f aca="false">D143*H143/100</f>
        <v>1.092</v>
      </c>
      <c r="T143" s="21" t="n">
        <f aca="false">D143*I143/100</f>
        <v>0.5124</v>
      </c>
      <c r="U143" s="21" t="n">
        <f aca="false">D143*J143/100</f>
        <v>0</v>
      </c>
      <c r="V143" s="21" t="n">
        <f aca="false">D143*K143/100</f>
        <v>0.028</v>
      </c>
      <c r="W143" s="21" t="n">
        <f aca="false">D143*L143/100</f>
        <v>0</v>
      </c>
      <c r="X143" s="21" t="n">
        <f aca="false">D143*M143/100</f>
        <v>0</v>
      </c>
      <c r="Y143" s="21" t="n">
        <f aca="false">D143*N143/100</f>
        <v>0.392</v>
      </c>
      <c r="Z143" s="21" t="n">
        <f aca="false">D143*O143/100</f>
        <v>20.664</v>
      </c>
    </row>
    <row r="144" customFormat="false" ht="14.25" hidden="false" customHeight="false" outlineLevel="0" collapsed="false">
      <c r="A144" s="18" t="s">
        <v>118</v>
      </c>
      <c r="B144" s="19" t="s">
        <v>38</v>
      </c>
      <c r="C144" s="19" t="s">
        <v>30</v>
      </c>
      <c r="D144" s="72" t="n">
        <v>44</v>
      </c>
      <c r="E144" s="72" t="s">
        <v>31</v>
      </c>
      <c r="F144" s="72" t="n">
        <v>17</v>
      </c>
      <c r="G144" s="72" t="n">
        <v>1.5</v>
      </c>
      <c r="H144" s="72" t="n">
        <v>3.2</v>
      </c>
      <c r="I144" s="72" t="n">
        <v>3.2</v>
      </c>
      <c r="J144" s="72" t="n">
        <v>0</v>
      </c>
      <c r="K144" s="72" t="n">
        <v>0.1</v>
      </c>
      <c r="L144" s="72" t="n">
        <v>0</v>
      </c>
      <c r="M144" s="72" t="n">
        <v>0</v>
      </c>
      <c r="N144" s="72" t="n">
        <v>0.8</v>
      </c>
      <c r="O144" s="72" t="n">
        <v>57.5</v>
      </c>
      <c r="P144" s="3"/>
      <c r="Q144" s="21" t="n">
        <f aca="false">D144*F144/100</f>
        <v>7.48</v>
      </c>
      <c r="R144" s="21" t="n">
        <f aca="false">D144*G144/100</f>
        <v>0.66</v>
      </c>
      <c r="S144" s="21" t="n">
        <f aca="false">D144*H144/100</f>
        <v>1.408</v>
      </c>
      <c r="T144" s="21" t="n">
        <f aca="false">D144*I144/100</f>
        <v>1.408</v>
      </c>
      <c r="U144" s="21" t="n">
        <f aca="false">D144*J144/100</f>
        <v>0</v>
      </c>
      <c r="V144" s="21" t="n">
        <f aca="false">D144*K144/100</f>
        <v>0.044</v>
      </c>
      <c r="W144" s="21" t="n">
        <f aca="false">D144*L144/100</f>
        <v>0</v>
      </c>
      <c r="X144" s="21" t="n">
        <f aca="false">D144*M144/100</f>
        <v>0</v>
      </c>
      <c r="Y144" s="21" t="n">
        <f aca="false">D144*N144/100</f>
        <v>0.352</v>
      </c>
      <c r="Z144" s="21" t="n">
        <f aca="false">D144*O144/100</f>
        <v>25.3</v>
      </c>
    </row>
    <row r="145" customFormat="false" ht="14.25" hidden="false" customHeight="false" outlineLevel="0" collapsed="false">
      <c r="A145" s="18" t="s">
        <v>101</v>
      </c>
      <c r="B145" s="19" t="s">
        <v>57</v>
      </c>
      <c r="C145" s="19" t="s">
        <v>30</v>
      </c>
      <c r="D145" s="72" t="n">
        <v>16</v>
      </c>
      <c r="E145" s="72" t="s">
        <v>31</v>
      </c>
      <c r="F145" s="72" t="n">
        <v>155</v>
      </c>
      <c r="G145" s="72" t="n">
        <v>20.2</v>
      </c>
      <c r="H145" s="72" t="n">
        <v>0.7</v>
      </c>
      <c r="I145" s="72" t="n">
        <v>0</v>
      </c>
      <c r="J145" s="72" t="n">
        <v>0</v>
      </c>
      <c r="K145" s="72" t="n">
        <v>7.9</v>
      </c>
      <c r="L145" s="72" t="n">
        <v>2.7</v>
      </c>
      <c r="M145" s="72" t="n">
        <v>0.1</v>
      </c>
      <c r="N145" s="72" t="n">
        <v>0</v>
      </c>
      <c r="O145" s="72" t="n">
        <v>43.2</v>
      </c>
      <c r="P145" s="3"/>
      <c r="Q145" s="21" t="n">
        <f aca="false">D145*F145/100</f>
        <v>24.8</v>
      </c>
      <c r="R145" s="21" t="n">
        <f aca="false">D145*G145/100</f>
        <v>3.232</v>
      </c>
      <c r="S145" s="21" t="n">
        <f aca="false">D145*H145/100</f>
        <v>0.112</v>
      </c>
      <c r="T145" s="21" t="n">
        <f aca="false">D145*I145/100</f>
        <v>0</v>
      </c>
      <c r="U145" s="21" t="n">
        <f aca="false">D145*J145/100</f>
        <v>0</v>
      </c>
      <c r="V145" s="21" t="n">
        <f aca="false">D145*K145/100</f>
        <v>1.264</v>
      </c>
      <c r="W145" s="21" t="n">
        <f aca="false">D145*L145/100</f>
        <v>0.432</v>
      </c>
      <c r="X145" s="21" t="n">
        <f aca="false">D145*M145/100</f>
        <v>0.016</v>
      </c>
      <c r="Y145" s="21" t="n">
        <f aca="false">D145*N145/100</f>
        <v>0</v>
      </c>
      <c r="Z145" s="21" t="n">
        <f aca="false">D145*O145/100</f>
        <v>6.912</v>
      </c>
    </row>
    <row r="146" customFormat="false" ht="14.25" hidden="false" customHeight="false" outlineLevel="0" collapsed="false">
      <c r="A146" s="18" t="s">
        <v>104</v>
      </c>
      <c r="B146" s="19" t="s">
        <v>57</v>
      </c>
      <c r="C146" s="19" t="s">
        <v>30</v>
      </c>
      <c r="D146" s="72" t="n">
        <v>40</v>
      </c>
      <c r="E146" s="72" t="s">
        <v>31</v>
      </c>
      <c r="F146" s="72" t="n">
        <v>144</v>
      </c>
      <c r="G146" s="72" t="n">
        <v>13.3</v>
      </c>
      <c r="H146" s="72" t="n">
        <v>2.8</v>
      </c>
      <c r="I146" s="72" t="n">
        <v>0</v>
      </c>
      <c r="J146" s="72" t="n">
        <v>0</v>
      </c>
      <c r="K146" s="72" t="n">
        <v>8.8</v>
      </c>
      <c r="L146" s="72" t="n">
        <v>3.4</v>
      </c>
      <c r="M146" s="72" t="n">
        <v>0.1</v>
      </c>
      <c r="N146" s="72" t="n">
        <v>0</v>
      </c>
      <c r="O146" s="72" t="n">
        <v>131.5</v>
      </c>
      <c r="P146" s="3"/>
      <c r="Q146" s="21" t="n">
        <f aca="false">D146*F146/100</f>
        <v>57.6</v>
      </c>
      <c r="R146" s="21" t="n">
        <f aca="false">D146*G146/100</f>
        <v>5.32</v>
      </c>
      <c r="S146" s="21" t="n">
        <f aca="false">D146*H146/100</f>
        <v>1.12</v>
      </c>
      <c r="T146" s="21" t="n">
        <f aca="false">D146*I146/100</f>
        <v>0</v>
      </c>
      <c r="U146" s="21" t="n">
        <f aca="false">D146*J146/100</f>
        <v>0</v>
      </c>
      <c r="V146" s="21" t="n">
        <f aca="false">D146*K146/100</f>
        <v>3.52</v>
      </c>
      <c r="W146" s="21" t="n">
        <f aca="false">D146*L146/100</f>
        <v>1.36</v>
      </c>
      <c r="X146" s="21" t="n">
        <f aca="false">D146*M146/100</f>
        <v>0.04</v>
      </c>
      <c r="Y146" s="21" t="n">
        <f aca="false">D146*N146/100</f>
        <v>0</v>
      </c>
      <c r="Z146" s="21" t="n">
        <f aca="false">D146*O146/100</f>
        <v>52.6</v>
      </c>
    </row>
    <row r="147" customFormat="false" ht="14.25" hidden="false" customHeight="false" outlineLevel="0" collapsed="false">
      <c r="A147" s="18" t="s">
        <v>119</v>
      </c>
      <c r="B147" s="19" t="s">
        <v>57</v>
      </c>
      <c r="C147" s="19" t="s">
        <v>30</v>
      </c>
      <c r="D147" s="72" t="n">
        <v>41</v>
      </c>
      <c r="E147" s="72" t="s">
        <v>31</v>
      </c>
      <c r="F147" s="72" t="n">
        <v>167</v>
      </c>
      <c r="G147" s="72" t="n">
        <v>19.3</v>
      </c>
      <c r="H147" s="72" t="n">
        <v>1.3</v>
      </c>
      <c r="I147" s="72" t="n">
        <v>0</v>
      </c>
      <c r="J147" s="72" t="n">
        <v>0</v>
      </c>
      <c r="K147" s="72" t="n">
        <v>9.4</v>
      </c>
      <c r="L147" s="72" t="n">
        <v>0.3</v>
      </c>
      <c r="M147" s="72" t="n">
        <v>0</v>
      </c>
      <c r="N147" s="72" t="n">
        <v>0</v>
      </c>
      <c r="O147" s="72" t="n">
        <v>63.3</v>
      </c>
      <c r="P147" s="3"/>
      <c r="Q147" s="21" t="n">
        <f aca="false">D147*F147/100</f>
        <v>68.47</v>
      </c>
      <c r="R147" s="21" t="n">
        <f aca="false">D147*G147/100</f>
        <v>7.913</v>
      </c>
      <c r="S147" s="21" t="n">
        <f aca="false">D147*H147/100</f>
        <v>0.533</v>
      </c>
      <c r="T147" s="21" t="n">
        <f aca="false">D147*I147/100</f>
        <v>0</v>
      </c>
      <c r="U147" s="21" t="n">
        <f aca="false">D147*J147/100</f>
        <v>0</v>
      </c>
      <c r="V147" s="21" t="n">
        <f aca="false">D147*K147/100</f>
        <v>3.854</v>
      </c>
      <c r="W147" s="21" t="n">
        <f aca="false">D147*L147/100</f>
        <v>0.123</v>
      </c>
      <c r="X147" s="21" t="n">
        <f aca="false">D147*M147/100</f>
        <v>0</v>
      </c>
      <c r="Y147" s="21" t="n">
        <f aca="false">D147*N147/100</f>
        <v>0</v>
      </c>
      <c r="Z147" s="21" t="n">
        <f aca="false">D147*O147/100</f>
        <v>25.953</v>
      </c>
    </row>
    <row r="148" customFormat="false" ht="14.25" hidden="false" customHeight="false" outlineLevel="0" collapsed="false">
      <c r="A148" s="18" t="s">
        <v>105</v>
      </c>
      <c r="B148" s="19" t="s">
        <v>60</v>
      </c>
      <c r="C148" s="19" t="s">
        <v>61</v>
      </c>
      <c r="D148" s="72" t="n">
        <v>20</v>
      </c>
      <c r="E148" s="72" t="s">
        <v>31</v>
      </c>
      <c r="F148" s="72" t="n">
        <v>898</v>
      </c>
      <c r="G148" s="72" t="n">
        <v>0</v>
      </c>
      <c r="H148" s="72" t="n">
        <v>0</v>
      </c>
      <c r="I148" s="72" t="n">
        <v>0</v>
      </c>
      <c r="J148" s="72" t="n">
        <v>0</v>
      </c>
      <c r="K148" s="72" t="n">
        <v>99.8</v>
      </c>
      <c r="L148" s="72" t="n">
        <v>13.7</v>
      </c>
      <c r="M148" s="72" t="n">
        <v>0</v>
      </c>
      <c r="N148" s="72" t="n">
        <v>0</v>
      </c>
      <c r="O148" s="72" t="n">
        <v>5.1</v>
      </c>
      <c r="P148" s="3"/>
      <c r="Q148" s="21" t="n">
        <f aca="false">D148*F148/100</f>
        <v>179.6</v>
      </c>
      <c r="R148" s="21" t="n">
        <f aca="false">D148*G148/100</f>
        <v>0</v>
      </c>
      <c r="S148" s="21" t="n">
        <f aca="false">D148*H148/100</f>
        <v>0</v>
      </c>
      <c r="T148" s="21" t="n">
        <f aca="false">D148*I148/100</f>
        <v>0</v>
      </c>
      <c r="U148" s="21" t="n">
        <f aca="false">D148*J148/100</f>
        <v>0</v>
      </c>
      <c r="V148" s="21" t="n">
        <f aca="false">D148*K148/100</f>
        <v>19.96</v>
      </c>
      <c r="W148" s="21" t="n">
        <f aca="false">D148*L148/100</f>
        <v>2.74</v>
      </c>
      <c r="X148" s="21" t="n">
        <f aca="false">D148*M148/100</f>
        <v>0</v>
      </c>
      <c r="Y148" s="21" t="n">
        <f aca="false">D148*N148/100</f>
        <v>0</v>
      </c>
      <c r="Z148" s="21" t="n">
        <f aca="false">D148*O148/100</f>
        <v>1.02</v>
      </c>
    </row>
    <row r="149" customFormat="false" ht="14.25" hidden="false" customHeight="false" outlineLevel="0" collapsed="false">
      <c r="A149" s="18" t="s">
        <v>43</v>
      </c>
      <c r="B149" s="19" t="s">
        <v>44</v>
      </c>
      <c r="C149" s="19" t="s">
        <v>45</v>
      </c>
      <c r="D149" s="72" t="n">
        <v>5</v>
      </c>
      <c r="E149" s="72" t="s">
        <v>31</v>
      </c>
      <c r="F149" s="72" t="n">
        <v>63</v>
      </c>
      <c r="G149" s="72" t="n">
        <v>5.6</v>
      </c>
      <c r="H149" s="72" t="n">
        <v>10.1</v>
      </c>
      <c r="I149" s="72" t="n">
        <v>8.9</v>
      </c>
      <c r="J149" s="72" t="n">
        <v>0.9</v>
      </c>
      <c r="K149" s="72" t="n">
        <v>0.1</v>
      </c>
      <c r="L149" s="72" t="n">
        <v>0</v>
      </c>
      <c r="M149" s="72" t="n">
        <v>0</v>
      </c>
      <c r="N149" s="72" t="n">
        <v>0.2</v>
      </c>
      <c r="O149" s="72" t="n">
        <v>5757</v>
      </c>
      <c r="P149" s="3"/>
      <c r="Q149" s="21" t="n">
        <f aca="false">D149*F149/100</f>
        <v>3.15</v>
      </c>
      <c r="R149" s="21" t="n">
        <f aca="false">D149*G149/100</f>
        <v>0.28</v>
      </c>
      <c r="S149" s="21" t="n">
        <f aca="false">D149*H149/100</f>
        <v>0.505</v>
      </c>
      <c r="T149" s="21" t="n">
        <f aca="false">D149*I149/100</f>
        <v>0.445</v>
      </c>
      <c r="U149" s="21" t="n">
        <f aca="false">D149*J149/100</f>
        <v>0.045</v>
      </c>
      <c r="V149" s="21" t="n">
        <f aca="false">D149*K149/100</f>
        <v>0.005</v>
      </c>
      <c r="W149" s="21" t="n">
        <f aca="false">D149*L149/100</f>
        <v>0</v>
      </c>
      <c r="X149" s="21" t="n">
        <f aca="false">D149*M149/100</f>
        <v>0</v>
      </c>
      <c r="Y149" s="21" t="n">
        <f aca="false">D149*N149/100</f>
        <v>0.01</v>
      </c>
      <c r="Z149" s="21" t="n">
        <f aca="false">D149*O149/100</f>
        <v>287.85</v>
      </c>
    </row>
    <row r="150" customFormat="false" ht="28.5" hidden="false" customHeight="true" outlineLevel="0" collapsed="false">
      <c r="A150" s="22" t="s">
        <v>46</v>
      </c>
      <c r="B150" s="23" t="s">
        <v>47</v>
      </c>
      <c r="C150" s="19" t="s">
        <v>45</v>
      </c>
      <c r="D150" s="72" t="n">
        <v>3</v>
      </c>
      <c r="E150" s="72" t="s">
        <v>31</v>
      </c>
      <c r="F150" s="72" t="n">
        <v>31</v>
      </c>
      <c r="G150" s="72" t="n">
        <v>2.1</v>
      </c>
      <c r="H150" s="72" t="n">
        <v>4.9</v>
      </c>
      <c r="I150" s="72" t="n">
        <v>4.9</v>
      </c>
      <c r="J150" s="72" t="n">
        <v>0</v>
      </c>
      <c r="K150" s="72" t="n">
        <v>0.3</v>
      </c>
      <c r="L150" s="72" t="n">
        <v>0</v>
      </c>
      <c r="M150" s="72" t="n">
        <v>0</v>
      </c>
      <c r="N150" s="72" t="n">
        <v>0</v>
      </c>
      <c r="O150" s="72" t="n">
        <v>262.1</v>
      </c>
      <c r="P150" s="3"/>
      <c r="Q150" s="24" t="n">
        <f aca="false">D150*F150/100</f>
        <v>0.93</v>
      </c>
      <c r="R150" s="21" t="n">
        <f aca="false">D150*G150/100</f>
        <v>0.063</v>
      </c>
      <c r="S150" s="21" t="n">
        <f aca="false">D150*H150/100</f>
        <v>0.147</v>
      </c>
      <c r="T150" s="21" t="n">
        <f aca="false">D150*I150/100</f>
        <v>0.147</v>
      </c>
      <c r="U150" s="21" t="n">
        <f aca="false">D150*J150/100</f>
        <v>0</v>
      </c>
      <c r="V150" s="21" t="n">
        <f aca="false">D150*K150/100</f>
        <v>0.009</v>
      </c>
      <c r="W150" s="21" t="n">
        <f aca="false">D150*L150/100</f>
        <v>0</v>
      </c>
      <c r="X150" s="21" t="n">
        <f aca="false">D150*M150/100</f>
        <v>0</v>
      </c>
      <c r="Y150" s="21" t="n">
        <f aca="false">D150*N150/100</f>
        <v>0</v>
      </c>
      <c r="Z150" s="21" t="n">
        <f aca="false">D150*O150/100</f>
        <v>7.863</v>
      </c>
    </row>
    <row r="151" customFormat="false" ht="12.75" hidden="false" customHeight="false" outlineLevel="0" collapsed="false">
      <c r="A151" s="83" t="s">
        <v>107</v>
      </c>
      <c r="B151" s="84"/>
      <c r="C151" s="84"/>
      <c r="D151" s="57"/>
      <c r="E151" s="85"/>
      <c r="F151" s="57"/>
      <c r="G151" s="57"/>
      <c r="H151" s="57"/>
      <c r="I151" s="57"/>
      <c r="J151" s="57"/>
      <c r="K151" s="57"/>
      <c r="L151" s="57"/>
      <c r="M151" s="57"/>
      <c r="N151" s="84"/>
      <c r="O151" s="84"/>
      <c r="P151" s="57"/>
      <c r="Q151" s="93" t="n">
        <f aca="false">SUM(Q140:Q150)</f>
        <v>544.78</v>
      </c>
      <c r="R151" s="93" t="n">
        <f aca="false">SUM(R140:R150)</f>
        <v>24.656</v>
      </c>
      <c r="S151" s="93" t="n">
        <f aca="false">SUM(S140:S150)</f>
        <v>44.775</v>
      </c>
      <c r="T151" s="93" t="n">
        <f aca="false">SUM(T140:T150)</f>
        <v>2.9444</v>
      </c>
      <c r="U151" s="93" t="n">
        <f aca="false">SUM(U140:U150)</f>
        <v>0.045</v>
      </c>
      <c r="V151" s="93" t="n">
        <f aca="false">SUM(V140:V150)</f>
        <v>30.12</v>
      </c>
      <c r="W151" s="93" t="n">
        <f aca="false">SUM(W140:W150)</f>
        <v>5.263</v>
      </c>
      <c r="X151" s="93" t="n">
        <f aca="false">SUM(X140:X150)</f>
        <v>0.056</v>
      </c>
      <c r="Y151" s="93" t="n">
        <f aca="false">SUM(Y140:Y150)</f>
        <v>1.3</v>
      </c>
      <c r="Z151" s="93" t="n">
        <f aca="false">SUM(Z140:Z150)</f>
        <v>439.681</v>
      </c>
    </row>
    <row r="152" customFormat="false" ht="12.75" hidden="false" customHeight="false" outlineLevel="0" collapsed="false">
      <c r="A152" s="71" t="s">
        <v>49</v>
      </c>
      <c r="B152" s="86"/>
      <c r="C152" s="86"/>
      <c r="D152" s="57"/>
      <c r="E152" s="85"/>
      <c r="F152" s="57"/>
      <c r="G152" s="57"/>
      <c r="H152" s="57"/>
      <c r="I152" s="57"/>
      <c r="J152" s="57"/>
      <c r="K152" s="57"/>
      <c r="L152" s="57"/>
      <c r="M152" s="57"/>
      <c r="N152" s="86"/>
      <c r="O152" s="86"/>
      <c r="P152" s="57"/>
      <c r="Q152" s="76"/>
      <c r="R152" s="76"/>
      <c r="S152" s="76"/>
      <c r="T152" s="76"/>
      <c r="U152" s="76"/>
      <c r="V152" s="76"/>
      <c r="W152" s="76"/>
      <c r="X152" s="76"/>
      <c r="Y152" s="75"/>
      <c r="Z152" s="75"/>
    </row>
    <row r="153" customFormat="false" ht="12.75" hidden="false" customHeight="false" outlineLevel="0" collapsed="false">
      <c r="A153" s="89"/>
      <c r="B153" s="90"/>
      <c r="C153" s="90"/>
      <c r="D153" s="72"/>
      <c r="E153" s="91"/>
      <c r="F153" s="72"/>
      <c r="G153" s="72"/>
      <c r="H153" s="72"/>
      <c r="I153" s="72"/>
      <c r="J153" s="72"/>
      <c r="K153" s="72"/>
      <c r="L153" s="72"/>
      <c r="M153" s="72"/>
      <c r="N153" s="72"/>
      <c r="O153" s="72"/>
      <c r="P153" s="57"/>
      <c r="Q153" s="92"/>
      <c r="R153" s="92"/>
      <c r="S153" s="92"/>
      <c r="T153" s="92"/>
      <c r="U153" s="92"/>
      <c r="V153" s="92"/>
      <c r="W153" s="92"/>
      <c r="X153" s="92"/>
      <c r="Y153" s="92"/>
      <c r="Z153" s="92"/>
    </row>
    <row r="154" customFormat="false" ht="12.75" hidden="false" customHeight="false" outlineLevel="0" collapsed="false">
      <c r="A154" s="83" t="s">
        <v>52</v>
      </c>
      <c r="B154" s="84"/>
      <c r="C154" s="84"/>
      <c r="D154" s="57"/>
      <c r="E154" s="85"/>
      <c r="F154" s="57"/>
      <c r="G154" s="57"/>
      <c r="H154" s="57"/>
      <c r="I154" s="57"/>
      <c r="J154" s="57"/>
      <c r="K154" s="57"/>
      <c r="L154" s="57"/>
      <c r="M154" s="57"/>
      <c r="N154" s="84"/>
      <c r="O154" s="84"/>
      <c r="P154" s="57"/>
      <c r="Q154" s="66" t="n">
        <f aca="false">SUM(Q153:Q153)</f>
        <v>0</v>
      </c>
      <c r="R154" s="66" t="n">
        <f aca="false">SUM(R153:R153)</f>
        <v>0</v>
      </c>
      <c r="S154" s="66" t="n">
        <f aca="false">SUM(S153:S153)</f>
        <v>0</v>
      </c>
      <c r="T154" s="66" t="n">
        <f aca="false">SUM(T153:T153)</f>
        <v>0</v>
      </c>
      <c r="U154" s="66" t="n">
        <f aca="false">SUM(U153:U153)</f>
        <v>0</v>
      </c>
      <c r="V154" s="66" t="n">
        <f aca="false">SUM(V153:V153)</f>
        <v>0</v>
      </c>
      <c r="W154" s="66" t="n">
        <f aca="false">SUM(W153:W153)</f>
        <v>0</v>
      </c>
      <c r="X154" s="66" t="n">
        <f aca="false">SUM(X153:X153)</f>
        <v>0</v>
      </c>
      <c r="Y154" s="66" t="n">
        <f aca="false">SUM(Y153:Y153)</f>
        <v>0</v>
      </c>
      <c r="Z154" s="66" t="n">
        <f aca="false">SUM(Z153:Z153)</f>
        <v>0</v>
      </c>
    </row>
    <row r="155" customFormat="false" ht="12.75" hidden="false" customHeight="false" outlineLevel="0" collapsed="false">
      <c r="A155" s="83"/>
      <c r="B155" s="86"/>
      <c r="C155" s="86"/>
      <c r="D155" s="57"/>
      <c r="E155" s="85"/>
      <c r="F155" s="57"/>
      <c r="G155" s="57"/>
      <c r="H155" s="57"/>
      <c r="I155" s="57"/>
      <c r="J155" s="57"/>
      <c r="K155" s="57"/>
      <c r="L155" s="57"/>
      <c r="M155" s="57"/>
      <c r="N155" s="86"/>
      <c r="O155" s="86"/>
      <c r="P155" s="57"/>
      <c r="Q155" s="76"/>
      <c r="R155" s="76"/>
      <c r="S155" s="76"/>
      <c r="T155" s="76"/>
      <c r="U155" s="76"/>
      <c r="V155" s="76"/>
      <c r="W155" s="76"/>
      <c r="X155" s="76"/>
      <c r="Y155" s="75"/>
      <c r="Z155" s="75"/>
    </row>
    <row r="156" customFormat="false" ht="12.75" hidden="false" customHeight="false" outlineLevel="0" collapsed="false">
      <c r="A156" s="71" t="s">
        <v>120</v>
      </c>
      <c r="B156" s="57"/>
      <c r="C156" s="57"/>
      <c r="D156" s="57"/>
      <c r="E156" s="57"/>
      <c r="F156" s="57"/>
      <c r="G156" s="57"/>
      <c r="H156" s="57"/>
      <c r="I156" s="57"/>
      <c r="J156" s="57"/>
      <c r="K156" s="57"/>
      <c r="L156" s="57"/>
      <c r="M156" s="57"/>
      <c r="N156" s="57"/>
      <c r="O156" s="57"/>
      <c r="P156" s="57"/>
      <c r="Q156" s="93" t="n">
        <f aca="false">SUM(Q119,Q122,Q134,Q138,Q151,Q154)</f>
        <v>1984.68</v>
      </c>
      <c r="R156" s="93" t="n">
        <f aca="false">SUM(R119,R122,R134,R138,R151,R154)</f>
        <v>71.831</v>
      </c>
      <c r="S156" s="93" t="n">
        <f aca="false">SUM(S119,S122,S134,S138,S151,S154)</f>
        <v>264.056</v>
      </c>
      <c r="T156" s="93" t="n">
        <f aca="false">SUM(T119,T122,T134,T138,T151,T154)</f>
        <v>28.2054</v>
      </c>
      <c r="U156" s="93" t="n">
        <f aca="false">SUM(U119,U122,U134,U138,U151,U154)</f>
        <v>0.135</v>
      </c>
      <c r="V156" s="93" t="n">
        <f aca="false">SUM(V119,V122,V134,V138,V151,V154)</f>
        <v>68.771</v>
      </c>
      <c r="W156" s="93" t="n">
        <f aca="false">SUM(W119,W122,W134,W138,W151,W154)</f>
        <v>12.8481</v>
      </c>
      <c r="X156" s="93" t="n">
        <f aca="false">SUM(X119,X122,X134,X138,X151,X154)</f>
        <v>0.122</v>
      </c>
      <c r="Y156" s="93" t="n">
        <f aca="false">SUM(Y119,Y122,Y134,Y138,Y151,Y154)</f>
        <v>21.958</v>
      </c>
      <c r="Z156" s="93" t="n">
        <f aca="false">SUM(Z119,Z122,Z134,Z138,Z151,Z154)</f>
        <v>1502.553</v>
      </c>
    </row>
    <row r="157" customFormat="false" ht="12.75" hidden="false" customHeight="false" outlineLevel="0" collapsed="false">
      <c r="A157" s="57"/>
      <c r="B157" s="96"/>
      <c r="C157" s="57"/>
      <c r="D157" s="57"/>
      <c r="E157" s="57"/>
      <c r="F157" s="57"/>
      <c r="G157" s="57"/>
      <c r="H157" s="57"/>
      <c r="I157" s="57"/>
      <c r="J157" s="57"/>
      <c r="K157" s="57"/>
      <c r="L157" s="57"/>
      <c r="M157" s="57"/>
      <c r="N157" s="57"/>
      <c r="O157" s="57"/>
      <c r="P157" s="57"/>
      <c r="Q157" s="92"/>
      <c r="R157" s="93" t="n">
        <f aca="false">R156*4/Q156*100</f>
        <v>14.4770945442086</v>
      </c>
      <c r="S157" s="93" t="n">
        <f aca="false">S156*4/Q156*100</f>
        <v>53.218856440333</v>
      </c>
      <c r="T157" s="93" t="n">
        <f aca="false">T156*4/Q156*100</f>
        <v>5.68462422153697</v>
      </c>
      <c r="U157" s="93" t="n">
        <f aca="false">U156*4/Q156*100</f>
        <v>0.0272084164701614</v>
      </c>
      <c r="V157" s="93" t="n">
        <f aca="false">V156*9/Q156*100</f>
        <v>31.1858334844912</v>
      </c>
      <c r="W157" s="93" t="n">
        <f aca="false">W156*9/Q156*100</f>
        <v>5.82627426083802</v>
      </c>
      <c r="X157" s="93" t="n">
        <f aca="false">X156*9/Q156*100</f>
        <v>0.0553237801559949</v>
      </c>
      <c r="Y157" s="93"/>
      <c r="Z157" s="66"/>
    </row>
    <row r="158" customFormat="false" ht="12.75" hidden="false" customHeight="false" outlineLevel="0" collapsed="false">
      <c r="A158" s="57"/>
      <c r="B158" s="96"/>
      <c r="C158" s="57"/>
      <c r="D158" s="57"/>
      <c r="E158" s="57"/>
      <c r="F158" s="57"/>
      <c r="G158" s="57"/>
      <c r="H158" s="57"/>
      <c r="I158" s="57"/>
      <c r="J158" s="57"/>
      <c r="K158" s="57"/>
      <c r="L158" s="57"/>
      <c r="M158" s="57"/>
      <c r="N158" s="57"/>
      <c r="O158" s="57"/>
      <c r="P158" s="57"/>
      <c r="Q158" s="57"/>
      <c r="R158" s="57"/>
      <c r="S158" s="57"/>
      <c r="T158" s="57"/>
      <c r="U158" s="57"/>
      <c r="V158" s="57"/>
      <c r="W158" s="57"/>
      <c r="X158" s="57"/>
      <c r="Y158" s="57"/>
      <c r="Z158" s="57"/>
    </row>
    <row r="159" customFormat="false" ht="15" hidden="false" customHeight="false" outlineLevel="0" collapsed="false">
      <c r="A159" s="57"/>
      <c r="B159" s="57"/>
      <c r="C159" s="51" t="s">
        <v>143</v>
      </c>
      <c r="D159" s="57"/>
      <c r="E159" s="57"/>
      <c r="F159" s="57"/>
      <c r="G159" s="57"/>
      <c r="H159" s="57"/>
      <c r="I159" s="57"/>
      <c r="J159" s="57"/>
      <c r="K159" s="57"/>
      <c r="L159" s="57"/>
      <c r="M159" s="57"/>
      <c r="N159" s="57"/>
      <c r="O159" s="57"/>
      <c r="P159" s="57"/>
      <c r="Q159" s="57" t="s">
        <v>122</v>
      </c>
      <c r="R159" s="57"/>
      <c r="S159" s="57"/>
      <c r="T159" s="57"/>
      <c r="U159" s="57"/>
      <c r="V159" s="57"/>
      <c r="W159" s="57"/>
      <c r="X159" s="57"/>
      <c r="Y159" s="57"/>
      <c r="Z159" s="57"/>
    </row>
    <row r="160" customFormat="false" ht="12.75" hidden="false" customHeight="false" outlineLevel="0" collapsed="false">
      <c r="A160" s="57"/>
      <c r="B160" s="57"/>
      <c r="C160" s="57"/>
      <c r="D160" s="57"/>
      <c r="E160" s="57"/>
      <c r="F160" s="57"/>
      <c r="G160" s="57"/>
      <c r="H160" s="57"/>
      <c r="I160" s="57"/>
      <c r="J160" s="57"/>
      <c r="K160" s="57"/>
      <c r="L160" s="57"/>
      <c r="M160" s="57"/>
      <c r="N160" s="57"/>
      <c r="O160" s="57"/>
      <c r="P160" s="57"/>
      <c r="Q160" s="97" t="s">
        <v>123</v>
      </c>
      <c r="R160" s="97" t="s">
        <v>124</v>
      </c>
      <c r="S160" s="97" t="s">
        <v>125</v>
      </c>
      <c r="T160" s="97" t="s">
        <v>11</v>
      </c>
      <c r="U160" s="97" t="s">
        <v>12</v>
      </c>
      <c r="V160" s="97" t="s">
        <v>126</v>
      </c>
      <c r="W160" s="97" t="s">
        <v>127</v>
      </c>
      <c r="X160" s="97" t="s">
        <v>128</v>
      </c>
      <c r="Y160" s="97" t="s">
        <v>129</v>
      </c>
      <c r="Z160" s="97" t="s">
        <v>130</v>
      </c>
    </row>
    <row r="161" customFormat="false" ht="12.75" hidden="false" customHeight="false" outlineLevel="0" collapsed="false">
      <c r="A161" s="57"/>
      <c r="B161" s="57"/>
      <c r="C161" s="57"/>
      <c r="D161" s="57"/>
      <c r="E161" s="57"/>
      <c r="F161" s="57"/>
      <c r="G161" s="57"/>
      <c r="H161" s="57"/>
      <c r="I161" s="57"/>
      <c r="J161" s="57"/>
      <c r="K161" s="57"/>
      <c r="L161" s="57"/>
      <c r="M161" s="57"/>
      <c r="N161" s="57"/>
      <c r="O161" s="57"/>
      <c r="P161" s="57"/>
      <c r="Q161" s="98" t="n">
        <f aca="false">AVERAGE(Q53,Q104,Q156)</f>
        <v>2054.9</v>
      </c>
      <c r="R161" s="98" t="n">
        <f aca="false">AVERAGE(R53,R104,R156)</f>
        <v>72.748</v>
      </c>
      <c r="S161" s="98" t="n">
        <f aca="false">AVERAGE(S53,S104,S156)</f>
        <v>287.359666666667</v>
      </c>
      <c r="T161" s="98" t="n">
        <f aca="false">AVERAGE(T53,T104,T156)</f>
        <v>41.4812666666667</v>
      </c>
      <c r="U161" s="98" t="n">
        <f aca="false">AVERAGE(U53,U104,U156)</f>
        <v>0.135</v>
      </c>
      <c r="V161" s="98" t="n">
        <f aca="false">AVERAGE(V53,V104,V156)</f>
        <v>66.1043333333333</v>
      </c>
      <c r="W161" s="98" t="n">
        <f aca="false">AVERAGE(W53,W104,W156)</f>
        <v>12.8191</v>
      </c>
      <c r="X161" s="98" t="n">
        <f aca="false">AVERAGE(X53,X104,X156)</f>
        <v>0.123666666666667</v>
      </c>
      <c r="Y161" s="98" t="n">
        <f aca="false">AVERAGE(Y53,Y104,Y156)</f>
        <v>20.3176666666667</v>
      </c>
      <c r="Z161" s="98" t="n">
        <f aca="false">AVERAGE(Z53,Z104,Z156)</f>
        <v>1508.557</v>
      </c>
    </row>
    <row r="162" customFormat="false" ht="12.75" hidden="false" customHeight="false" outlineLevel="0" collapsed="false">
      <c r="A162" s="57"/>
      <c r="B162" s="57"/>
      <c r="C162" s="57"/>
      <c r="D162" s="57"/>
      <c r="E162" s="57"/>
      <c r="F162" s="57"/>
      <c r="G162" s="57"/>
      <c r="H162" s="57"/>
      <c r="I162" s="57"/>
      <c r="J162" s="57"/>
      <c r="K162" s="57"/>
      <c r="L162" s="57"/>
      <c r="M162" s="57"/>
      <c r="N162" s="57"/>
      <c r="O162" s="57"/>
      <c r="P162" s="57"/>
      <c r="Q162" s="99" t="s">
        <v>131</v>
      </c>
      <c r="R162" s="98" t="n">
        <f aca="false">R161*4/$Q$161*100</f>
        <v>14.1608837413013</v>
      </c>
      <c r="S162" s="98" t="n">
        <f aca="false">S161*4/$Q$161*100</f>
        <v>55.9364770386231</v>
      </c>
      <c r="T162" s="98" t="n">
        <f aca="false">T161*4/$Q$161*100</f>
        <v>8.07460541469982</v>
      </c>
      <c r="U162" s="98" t="n">
        <f aca="false">U161*4/$Q$161*100</f>
        <v>0.0262786510292472</v>
      </c>
      <c r="V162" s="98" t="n">
        <f aca="false">V161*9/$Q$161*100</f>
        <v>28.9522117864616</v>
      </c>
      <c r="W162" s="98" t="n">
        <f aca="false">AVERAGE(W54,W105,W157)</f>
        <v>5.63025208276044</v>
      </c>
      <c r="X162" s="98" t="n">
        <f aca="false">AVERAGE(X54,X105,X157)</f>
        <v>0.054396525171698</v>
      </c>
      <c r="Y162" s="100"/>
      <c r="Z162" s="100"/>
    </row>
  </sheetData>
  <mergeCells count="2">
    <mergeCell ref="F3:O3"/>
    <mergeCell ref="Q3:Z3"/>
  </mergeCells>
  <dataValidations count="2">
    <dataValidation allowBlank="true" errorStyle="stop" operator="between" showDropDown="false" showErrorMessage="true" showInputMessage="false" sqref="C7:C16 C19 C22:C31 C34:C35 C38:C47 C50 C58:C67 C70 C73:C82 C85:C86 C89:C98 C101 C109:C118 C121 C124:C133 C136:C137 C140:C150 C153" type="list">
      <formula1>PGN</formula1>
      <formula2>0</formula2>
    </dataValidation>
    <dataValidation allowBlank="true" errorStyle="stop" operator="between" showDropDown="false" showErrorMessage="true" showInputMessage="false" sqref="B7:B16 B19 B22:B31 B34:B35 B38:B47 B50 B58:B67 B70 B73:B82 B85:B86 B89:B98 B101 B109:B118 B121 B124:B133 B136:B137 B140:B150 B153" type="list">
      <formula1>PGC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87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9T08:00:37Z</dcterms:created>
  <dc:creator>Robert Daamen</dc:creator>
  <dc:description/>
  <dc:language>en-US</dc:language>
  <cp:lastModifiedBy>annet.roodenburg</cp:lastModifiedBy>
  <cp:lastPrinted>2010-11-04T16:12:20Z</cp:lastPrinted>
  <dcterms:modified xsi:type="dcterms:W3CDTF">2011-01-21T07:59:41Z</dcterms:modified>
  <cp:revision>0</cp:revision>
  <dc:subject/>
  <dc:title/>
</cp:coreProperties>
</file>